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irinitrompouki/Documents/corrected for ncb/"/>
    </mc:Choice>
  </mc:AlternateContent>
  <xr:revisionPtr revIDLastSave="0" documentId="8_{34EAC13F-1D6C-C547-AA4A-B448BECDD5BD}" xr6:coauthVersionLast="47" xr6:coauthVersionMax="47" xr10:uidLastSave="{00000000-0000-0000-0000-000000000000}"/>
  <bookViews>
    <workbookView xWindow="0" yWindow="460" windowWidth="25600" windowHeight="14580" xr2:uid="{1B02E3F3-176E-1B4B-9155-BC732F01D1F7}"/>
  </bookViews>
  <sheets>
    <sheet name="FIG.3a" sheetId="2" r:id="rId1"/>
    <sheet name="Fig. 3b" sheetId="3" r:id="rId2"/>
    <sheet name="Fig. 3c" sheetId="4" r:id="rId3"/>
    <sheet name="Fig. 3d" sheetId="5" r:id="rId4"/>
    <sheet name="Fig. 3e" sheetId="6" r:id="rId5"/>
    <sheet name="Fig. 3f" sheetId="7" r:id="rId6"/>
    <sheet name="Fig. 3g" sheetId="8" r:id="rId7"/>
    <sheet name="Fig. 3h" sheetId="11" r:id="rId8"/>
    <sheet name="Fig. 3i" sheetId="9" r:id="rId9"/>
    <sheet name="Fig. 3j" sheetId="10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4" l="1"/>
  <c r="G10" i="4"/>
  <c r="I10" i="4"/>
  <c r="L18" i="11"/>
  <c r="L17" i="11"/>
  <c r="L16" i="11"/>
  <c r="L15" i="11"/>
  <c r="L14" i="11"/>
  <c r="L8" i="11"/>
  <c r="L7" i="11"/>
  <c r="L6" i="11"/>
  <c r="L5" i="11"/>
  <c r="L4" i="11"/>
  <c r="G10" i="10" l="1"/>
  <c r="E10" i="10"/>
  <c r="C10" i="10"/>
  <c r="I8" i="9"/>
  <c r="I7" i="9"/>
  <c r="I4" i="9"/>
  <c r="I3" i="9"/>
  <c r="AG10" i="8"/>
  <c r="AF10" i="8"/>
  <c r="AE10" i="8"/>
  <c r="AG8" i="8"/>
  <c r="AF8" i="8"/>
  <c r="AE8" i="8"/>
  <c r="AG6" i="8"/>
  <c r="AF6" i="8"/>
  <c r="AE6" i="8"/>
  <c r="R20" i="6"/>
  <c r="P20" i="6"/>
  <c r="N20" i="6"/>
  <c r="L20" i="6"/>
  <c r="I35" i="6"/>
  <c r="G35" i="6"/>
  <c r="E35" i="6"/>
  <c r="C35" i="6"/>
  <c r="C34" i="5"/>
  <c r="C25" i="5"/>
  <c r="C16" i="5"/>
  <c r="C7" i="5"/>
  <c r="C10" i="4"/>
  <c r="K21" i="3"/>
  <c r="I21" i="3"/>
  <c r="G21" i="3"/>
  <c r="E21" i="3"/>
  <c r="C21" i="3"/>
  <c r="K10" i="3"/>
  <c r="I10" i="3"/>
  <c r="G10" i="3"/>
  <c r="E10" i="3"/>
  <c r="C10" i="3"/>
  <c r="C17" i="2"/>
  <c r="AT63" i="2"/>
  <c r="AT64" i="2"/>
  <c r="AT65" i="2"/>
  <c r="AT66" i="2"/>
  <c r="AT67" i="2"/>
  <c r="AT73" i="2"/>
  <c r="AT74" i="2"/>
  <c r="AT75" i="2"/>
  <c r="AT76" i="2"/>
  <c r="AT77" i="2"/>
</calcChain>
</file>

<file path=xl/sharedStrings.xml><?xml version="1.0" encoding="utf-8"?>
<sst xmlns="http://schemas.openxmlformats.org/spreadsheetml/2006/main" count="314" uniqueCount="89">
  <si>
    <t>n.s</t>
  </si>
  <si>
    <t>**</t>
  </si>
  <si>
    <t>p=</t>
  </si>
  <si>
    <t>two-tailed t-test</t>
  </si>
  <si>
    <t>48h</t>
  </si>
  <si>
    <t>*</t>
  </si>
  <si>
    <t>24h</t>
  </si>
  <si>
    <t>Mda5-/-</t>
  </si>
  <si>
    <t>-</t>
  </si>
  <si>
    <t>% HSCs &gt;1 division</t>
  </si>
  <si>
    <r>
      <t>Mda5</t>
    </r>
    <r>
      <rPr>
        <sz val="10"/>
        <rFont val="Arial"/>
        <family val="2"/>
      </rPr>
      <t xml:space="preserve"> -/-</t>
    </r>
  </si>
  <si>
    <r>
      <t xml:space="preserve">Mda5 </t>
    </r>
    <r>
      <rPr>
        <sz val="10"/>
        <rFont val="Arial"/>
        <family val="2"/>
      </rPr>
      <t>+/+</t>
    </r>
  </si>
  <si>
    <t>Week 3</t>
  </si>
  <si>
    <t>Week 2</t>
  </si>
  <si>
    <t>Week 1</t>
  </si>
  <si>
    <t>Transplantation of HSCs after 48h in culture</t>
  </si>
  <si>
    <t>j</t>
  </si>
  <si>
    <t>% HSCs no division</t>
  </si>
  <si>
    <t>i</t>
  </si>
  <si>
    <t>CD150+CD48+</t>
  </si>
  <si>
    <t>CD150-CD48+</t>
  </si>
  <si>
    <t>CD150-CD48-</t>
  </si>
  <si>
    <t>CD150+CD48-</t>
  </si>
  <si>
    <t>CD150+CD48-Flk2-</t>
  </si>
  <si>
    <t>Mda5 -/-</t>
  </si>
  <si>
    <t>Mda5 +/+</t>
  </si>
  <si>
    <t>CellROX %</t>
  </si>
  <si>
    <t>D10</t>
  </si>
  <si>
    <t>D4</t>
  </si>
  <si>
    <t>S-G2-M</t>
  </si>
  <si>
    <t>G1</t>
  </si>
  <si>
    <t>G0</t>
  </si>
  <si>
    <t>D0</t>
  </si>
  <si>
    <t>n=</t>
  </si>
  <si>
    <t>S/G2/M</t>
  </si>
  <si>
    <t>MitoTracker Green %</t>
  </si>
  <si>
    <t>h</t>
  </si>
  <si>
    <t>g</t>
  </si>
  <si>
    <t>****</t>
  </si>
  <si>
    <t>CFU-C Week 4</t>
  </si>
  <si>
    <t>CFU-C Week 3</t>
  </si>
  <si>
    <t>Yes</t>
  </si>
  <si>
    <t>Are the survival curves sig different?</t>
  </si>
  <si>
    <t>0,1109 to 0,7872</t>
  </si>
  <si>
    <t>1,270 to 9,018</t>
  </si>
  <si>
    <t>95% CI of ratio</t>
  </si>
  <si>
    <t>P value summary</t>
  </si>
  <si>
    <t>Ratio (and its reciprocal)</t>
  </si>
  <si>
    <t>P value</t>
  </si>
  <si>
    <t>df</t>
  </si>
  <si>
    <t>Chi square</t>
  </si>
  <si>
    <t>Median survival</t>
  </si>
  <si>
    <t>Log-rank (Mantel-Cox) test</t>
  </si>
  <si>
    <t>days alive</t>
  </si>
  <si>
    <t>CFU-C Week 2</t>
  </si>
  <si>
    <t>mice name</t>
  </si>
  <si>
    <t>5FU Survival</t>
  </si>
  <si>
    <t>f</t>
  </si>
  <si>
    <t>Week 4 Secondary</t>
  </si>
  <si>
    <t>Week 3 Secondary</t>
  </si>
  <si>
    <t>Week 2 Secondary</t>
  </si>
  <si>
    <t>Week 1 Secondary</t>
  </si>
  <si>
    <t>Week 16 Primary</t>
  </si>
  <si>
    <t>Week 12 Primary</t>
  </si>
  <si>
    <t>Week 8 Primary</t>
  </si>
  <si>
    <t>Week 4 Primary</t>
  </si>
  <si>
    <t>e</t>
  </si>
  <si>
    <t>CFU-C Week 1</t>
  </si>
  <si>
    <t>d</t>
  </si>
  <si>
    <t>MPP4 in BM</t>
  </si>
  <si>
    <t>MPP3 in BM</t>
  </si>
  <si>
    <t>MPP2 in BM</t>
  </si>
  <si>
    <t>MPP1 in BM</t>
  </si>
  <si>
    <t>Abs.numberLT-HSCs in BM</t>
  </si>
  <si>
    <t>% B cells in BM</t>
  </si>
  <si>
    <t>% Myeloid in BM</t>
  </si>
  <si>
    <t>c</t>
  </si>
  <si>
    <t>%MPP4 in BM</t>
  </si>
  <si>
    <t>%MPP3 in BM</t>
  </si>
  <si>
    <t>%MPP2 in BM</t>
  </si>
  <si>
    <t>%MPP1 in BM</t>
  </si>
  <si>
    <t>%LT-HSCs in BM</t>
  </si>
  <si>
    <t>b</t>
  </si>
  <si>
    <t>BM cellularity</t>
  </si>
  <si>
    <t>a</t>
  </si>
  <si>
    <t>WT</t>
  </si>
  <si>
    <t>KO</t>
  </si>
  <si>
    <t>% T cells in thymus</t>
  </si>
  <si>
    <t>%Erythroi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B05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sz val="10"/>
      <color rgb="FF00B050"/>
      <name val="Arial"/>
      <family val="2"/>
    </font>
    <font>
      <i/>
      <sz val="10"/>
      <color rgb="FF0000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2" fillId="2" borderId="0" xfId="0" applyFont="1" applyFill="1" applyAlignment="1">
      <alignment horizontal="right"/>
    </xf>
    <xf numFmtId="0" fontId="0" fillId="2" borderId="0" xfId="0" applyFill="1"/>
    <xf numFmtId="0" fontId="1" fillId="0" borderId="0" xfId="0" applyFont="1"/>
    <xf numFmtId="0" fontId="0" fillId="0" borderId="0" xfId="0" applyAlignment="1">
      <alignment horizontal="right"/>
    </xf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2" borderId="0" xfId="0" applyFont="1" applyFill="1"/>
    <xf numFmtId="0" fontId="5" fillId="0" borderId="0" xfId="0" applyFont="1" applyAlignment="1">
      <alignment horizontal="left"/>
    </xf>
    <xf numFmtId="0" fontId="5" fillId="2" borderId="0" xfId="0" applyFon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1" xfId="0" applyFont="1" applyBorder="1"/>
    <xf numFmtId="0" fontId="6" fillId="0" borderId="0" xfId="0" applyFont="1" applyAlignment="1">
      <alignment horizontal="left"/>
    </xf>
    <xf numFmtId="0" fontId="5" fillId="0" borderId="2" xfId="0" applyFont="1" applyBorder="1"/>
    <xf numFmtId="0" fontId="5" fillId="0" borderId="3" xfId="0" applyFont="1" applyBorder="1"/>
    <xf numFmtId="0" fontId="2" fillId="0" borderId="0" xfId="0" applyFont="1" applyAlignment="1">
      <alignment horizontal="center"/>
    </xf>
    <xf numFmtId="0" fontId="5" fillId="0" borderId="4" xfId="0" applyFont="1" applyBorder="1"/>
    <xf numFmtId="0" fontId="8" fillId="0" borderId="0" xfId="0" applyFont="1"/>
    <xf numFmtId="0" fontId="7" fillId="0" borderId="0" xfId="0" applyFont="1" applyAlignment="1">
      <alignment horizontal="left"/>
    </xf>
    <xf numFmtId="0" fontId="9" fillId="0" borderId="0" xfId="0" quotePrefix="1" applyFont="1" applyAlignment="1">
      <alignment horizontal="right"/>
    </xf>
    <xf numFmtId="0" fontId="6" fillId="0" borderId="0" xfId="0" applyFont="1" applyAlignment="1">
      <alignment horizontal="right"/>
    </xf>
    <xf numFmtId="0" fontId="5" fillId="2" borderId="0" xfId="0" applyFont="1" applyFill="1" applyAlignment="1">
      <alignment horizontal="right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835CA-8944-1047-AEDA-DBE7AB8A8222}">
  <dimension ref="A1:AU79"/>
  <sheetViews>
    <sheetView tabSelected="1" zoomScale="110" zoomScaleNormal="110" workbookViewId="0">
      <selection activeCell="G10" sqref="G10"/>
    </sheetView>
  </sheetViews>
  <sheetFormatPr baseColWidth="10" defaultRowHeight="16" x14ac:dyDescent="0.2"/>
  <cols>
    <col min="1" max="1" width="6" style="3" customWidth="1"/>
    <col min="3" max="3" width="12.1640625" bestFit="1" customWidth="1"/>
    <col min="4" max="4" width="10" style="2" customWidth="1"/>
    <col min="6" max="6" width="12.1640625" bestFit="1" customWidth="1"/>
    <col min="8" max="8" width="16" bestFit="1" customWidth="1"/>
    <col min="15" max="15" width="8.83203125" style="1" customWidth="1"/>
    <col min="23" max="23" width="29.5" bestFit="1" customWidth="1"/>
  </cols>
  <sheetData>
    <row r="1" spans="1:27" x14ac:dyDescent="0.2">
      <c r="A1" s="3" t="s">
        <v>84</v>
      </c>
      <c r="B1" s="33" t="s">
        <v>83</v>
      </c>
      <c r="C1" s="33"/>
    </row>
    <row r="2" spans="1:27" x14ac:dyDescent="0.2">
      <c r="B2" s="29" t="s">
        <v>85</v>
      </c>
      <c r="C2" s="10" t="s">
        <v>10</v>
      </c>
    </row>
    <row r="3" spans="1:27" x14ac:dyDescent="0.2">
      <c r="B3" s="8">
        <v>241000000</v>
      </c>
      <c r="C3" s="8">
        <v>247400000</v>
      </c>
    </row>
    <row r="4" spans="1:27" x14ac:dyDescent="0.2">
      <c r="B4" s="8">
        <v>206000000</v>
      </c>
      <c r="C4" s="8">
        <v>284800000</v>
      </c>
    </row>
    <row r="5" spans="1:27" x14ac:dyDescent="0.2">
      <c r="B5" s="8">
        <v>207000000</v>
      </c>
      <c r="C5" s="8">
        <v>194180000</v>
      </c>
    </row>
    <row r="6" spans="1:27" x14ac:dyDescent="0.2">
      <c r="B6" s="8">
        <v>248000000</v>
      </c>
      <c r="C6" s="8">
        <v>219400000</v>
      </c>
    </row>
    <row r="7" spans="1:27" x14ac:dyDescent="0.2">
      <c r="B7" s="8">
        <v>182000000</v>
      </c>
      <c r="C7" s="8">
        <v>161200000</v>
      </c>
    </row>
    <row r="8" spans="1:27" x14ac:dyDescent="0.2">
      <c r="B8" s="8">
        <v>130000000</v>
      </c>
      <c r="C8" s="8">
        <v>54000000</v>
      </c>
    </row>
    <row r="9" spans="1:27" x14ac:dyDescent="0.2">
      <c r="B9" s="8">
        <v>130000000</v>
      </c>
      <c r="C9" s="8">
        <v>68000000</v>
      </c>
    </row>
    <row r="10" spans="1:27" x14ac:dyDescent="0.2">
      <c r="B10" s="8">
        <v>122000000</v>
      </c>
      <c r="C10" s="8">
        <v>56000000</v>
      </c>
    </row>
    <row r="11" spans="1:27" x14ac:dyDescent="0.2">
      <c r="B11" s="8">
        <v>121000000</v>
      </c>
      <c r="C11" s="8">
        <v>117000000</v>
      </c>
    </row>
    <row r="12" spans="1:27" x14ac:dyDescent="0.2">
      <c r="B12" s="8">
        <v>155000000</v>
      </c>
      <c r="C12" s="8">
        <v>135000000</v>
      </c>
    </row>
    <row r="13" spans="1:27" x14ac:dyDescent="0.2">
      <c r="B13" s="8">
        <v>73000000</v>
      </c>
      <c r="C13" s="8">
        <v>136000000</v>
      </c>
    </row>
    <row r="14" spans="1:27" x14ac:dyDescent="0.2">
      <c r="B14" s="8">
        <v>146000000</v>
      </c>
      <c r="C14" s="8">
        <v>101000000</v>
      </c>
      <c r="Y14" s="8"/>
      <c r="Z14" s="8"/>
      <c r="AA14" s="8"/>
    </row>
    <row r="15" spans="1:27" x14ac:dyDescent="0.2">
      <c r="B15" s="8">
        <v>117000000</v>
      </c>
      <c r="C15" s="8">
        <v>75600000</v>
      </c>
      <c r="V15" s="8"/>
      <c r="W15" s="8"/>
      <c r="X15" s="8"/>
      <c r="Y15" s="8"/>
      <c r="Z15" s="8"/>
      <c r="AA15" s="8"/>
    </row>
    <row r="16" spans="1:27" x14ac:dyDescent="0.2">
      <c r="B16" s="35" t="s">
        <v>3</v>
      </c>
      <c r="C16" s="35"/>
      <c r="Y16" s="8"/>
      <c r="Z16" s="8"/>
      <c r="AA16" s="8"/>
    </row>
    <row r="17" spans="2:34" x14ac:dyDescent="0.2">
      <c r="B17" s="6" t="s">
        <v>2</v>
      </c>
      <c r="C17" s="5">
        <f>TTEST(B3:B15,C3:C15,2,2)</f>
        <v>0.4975611765349478</v>
      </c>
      <c r="V17" s="8"/>
      <c r="W17" s="8"/>
      <c r="X17" s="8"/>
      <c r="Y17" s="8"/>
      <c r="Z17" s="8"/>
      <c r="AA17" s="8"/>
    </row>
    <row r="18" spans="2:34" x14ac:dyDescent="0.2">
      <c r="B18" s="36" t="s">
        <v>0</v>
      </c>
      <c r="C18" s="36"/>
    </row>
    <row r="24" spans="2:34" x14ac:dyDescent="0.2">
      <c r="M24" s="8"/>
      <c r="AD24" s="8"/>
      <c r="AF24" s="8"/>
      <c r="AG24" s="8"/>
      <c r="AH24" s="8"/>
    </row>
    <row r="25" spans="2:34" x14ac:dyDescent="0.2">
      <c r="AD25" s="8"/>
    </row>
    <row r="26" spans="2:34" x14ac:dyDescent="0.2">
      <c r="AD26" s="8"/>
      <c r="AF26" s="8"/>
    </row>
    <row r="27" spans="2:34" x14ac:dyDescent="0.2">
      <c r="AD27" s="8"/>
      <c r="AF27" s="8"/>
    </row>
    <row r="28" spans="2:34" x14ac:dyDescent="0.2">
      <c r="AD28" s="8"/>
    </row>
    <row r="29" spans="2:34" x14ac:dyDescent="0.2">
      <c r="AD29" s="8"/>
    </row>
    <row r="30" spans="2:34" x14ac:dyDescent="0.2">
      <c r="M30" s="8"/>
      <c r="AD30" s="8"/>
    </row>
    <row r="31" spans="2:34" x14ac:dyDescent="0.2">
      <c r="M31" s="8"/>
      <c r="AD31" s="8"/>
    </row>
    <row r="32" spans="2:34" x14ac:dyDescent="0.2">
      <c r="M32" s="8"/>
      <c r="AD32" s="8"/>
    </row>
    <row r="33" spans="13:30" x14ac:dyDescent="0.2">
      <c r="M33" s="8"/>
      <c r="AD33" s="8"/>
    </row>
    <row r="34" spans="13:30" x14ac:dyDescent="0.2">
      <c r="AD34" s="8"/>
    </row>
    <row r="35" spans="13:30" x14ac:dyDescent="0.2">
      <c r="AD35" s="8"/>
    </row>
    <row r="36" spans="13:30" x14ac:dyDescent="0.2">
      <c r="AD36" s="8"/>
    </row>
    <row r="37" spans="13:30" x14ac:dyDescent="0.2">
      <c r="AD37" s="8"/>
    </row>
    <row r="43" spans="13:30" x14ac:dyDescent="0.2">
      <c r="AB43" s="13"/>
      <c r="AC43" s="8"/>
      <c r="AD43" s="8"/>
    </row>
    <row r="44" spans="13:30" x14ac:dyDescent="0.2">
      <c r="AB44" s="13"/>
      <c r="AC44" s="8"/>
      <c r="AD44" s="8"/>
    </row>
    <row r="45" spans="13:30" x14ac:dyDescent="0.2">
      <c r="AB45" s="13"/>
      <c r="AC45" s="8"/>
      <c r="AD45" s="8"/>
    </row>
    <row r="46" spans="13:30" x14ac:dyDescent="0.2">
      <c r="AB46" s="13"/>
      <c r="AC46" s="8"/>
      <c r="AD46" s="8"/>
    </row>
    <row r="47" spans="13:30" x14ac:dyDescent="0.2">
      <c r="AB47" s="13"/>
      <c r="AC47" s="8"/>
      <c r="AD47" s="8"/>
    </row>
    <row r="48" spans="13:30" x14ac:dyDescent="0.2">
      <c r="AB48" s="13"/>
      <c r="AC48" s="8"/>
      <c r="AD48" s="8"/>
    </row>
    <row r="49" spans="1:47" x14ac:dyDescent="0.2">
      <c r="AB49" s="13"/>
      <c r="AC49" s="8"/>
      <c r="AD49" s="8"/>
    </row>
    <row r="50" spans="1:47" x14ac:dyDescent="0.2">
      <c r="AB50" s="13"/>
      <c r="AC50" s="8"/>
      <c r="AD50" s="8"/>
    </row>
    <row r="59" spans="1:47" s="4" customFormat="1" x14ac:dyDescent="0.2">
      <c r="A59" s="3"/>
      <c r="D59" s="3"/>
      <c r="O59" s="12"/>
    </row>
    <row r="60" spans="1:47" x14ac:dyDescent="0.2">
      <c r="AI60" s="3" t="s">
        <v>36</v>
      </c>
    </row>
    <row r="61" spans="1:47" x14ac:dyDescent="0.2">
      <c r="AI61" s="12"/>
      <c r="AL61" s="33" t="s">
        <v>35</v>
      </c>
      <c r="AM61" s="33"/>
      <c r="AN61" s="33"/>
      <c r="AO61" s="33"/>
      <c r="AP61" s="33"/>
      <c r="AQ61" s="33"/>
      <c r="AR61" s="33"/>
      <c r="AS61" s="33"/>
    </row>
    <row r="62" spans="1:47" x14ac:dyDescent="0.2">
      <c r="AI62" s="12"/>
      <c r="AK62" s="11"/>
      <c r="AL62" s="34" t="s">
        <v>25</v>
      </c>
      <c r="AM62" s="34"/>
      <c r="AN62" s="34"/>
      <c r="AO62" s="34"/>
      <c r="AP62" s="34" t="s">
        <v>24</v>
      </c>
      <c r="AQ62" s="34"/>
      <c r="AR62" s="34"/>
      <c r="AS62" s="34"/>
      <c r="AT62" s="35" t="s">
        <v>3</v>
      </c>
      <c r="AU62" s="35"/>
    </row>
    <row r="63" spans="1:47" x14ac:dyDescent="0.2">
      <c r="AI63" s="12"/>
      <c r="AK63" s="13" t="s">
        <v>23</v>
      </c>
      <c r="AL63" s="8">
        <v>26.4</v>
      </c>
      <c r="AM63" s="8">
        <v>37.5</v>
      </c>
      <c r="AN63" s="8">
        <v>39.299999999999997</v>
      </c>
      <c r="AO63" s="8">
        <v>43.6</v>
      </c>
      <c r="AP63" s="8">
        <v>20.3</v>
      </c>
      <c r="AQ63" s="8">
        <v>25.2</v>
      </c>
      <c r="AR63" s="8">
        <v>31.1</v>
      </c>
      <c r="AS63" s="8">
        <v>23.9</v>
      </c>
      <c r="AT63" s="7">
        <f>TTEST(AL63:AO63,AP63:AS63,2,2)</f>
        <v>3.5878541815659325E-2</v>
      </c>
      <c r="AU63" t="s">
        <v>5</v>
      </c>
    </row>
    <row r="64" spans="1:47" x14ac:dyDescent="0.2">
      <c r="AI64" s="12"/>
      <c r="AK64" s="13" t="s">
        <v>22</v>
      </c>
      <c r="AL64" s="8">
        <v>23.6</v>
      </c>
      <c r="AM64" s="8">
        <v>33.700000000000003</v>
      </c>
      <c r="AN64" s="8">
        <v>32.799999999999997</v>
      </c>
      <c r="AO64" s="8">
        <v>43.1</v>
      </c>
      <c r="AP64" s="8">
        <v>17.2</v>
      </c>
      <c r="AQ64" s="8">
        <v>23.3</v>
      </c>
      <c r="AR64" s="8">
        <v>27</v>
      </c>
      <c r="AS64" s="8">
        <v>23.1</v>
      </c>
      <c r="AT64" s="5">
        <f>TTEST(AL64:AO64,AP64:AS64,2,2)</f>
        <v>5.458502012118939E-2</v>
      </c>
      <c r="AU64" t="s">
        <v>0</v>
      </c>
    </row>
    <row r="65" spans="1:47" x14ac:dyDescent="0.2">
      <c r="AI65" s="12"/>
      <c r="AK65" s="13" t="s">
        <v>21</v>
      </c>
      <c r="AL65" s="8">
        <v>34.4</v>
      </c>
      <c r="AM65" s="8">
        <v>35.9</v>
      </c>
      <c r="AN65" s="8">
        <v>30.5</v>
      </c>
      <c r="AO65" s="8">
        <v>37.799999999999997</v>
      </c>
      <c r="AP65" s="8">
        <v>21.8</v>
      </c>
      <c r="AQ65" s="8">
        <v>31</v>
      </c>
      <c r="AR65" s="8">
        <v>22.8</v>
      </c>
      <c r="AS65" s="8">
        <v>32.799999999999997</v>
      </c>
      <c r="AT65" s="5">
        <f>TTEST(AL65:AO65,AP65:AS65,2,2)</f>
        <v>5.6457761406873405E-2</v>
      </c>
      <c r="AU65" t="s">
        <v>0</v>
      </c>
    </row>
    <row r="66" spans="1:47" x14ac:dyDescent="0.2">
      <c r="AI66" s="12"/>
      <c r="AK66" s="13" t="s">
        <v>20</v>
      </c>
      <c r="AL66" s="8">
        <v>43.1</v>
      </c>
      <c r="AM66" s="8">
        <v>42.5</v>
      </c>
      <c r="AN66" s="8">
        <v>48.7</v>
      </c>
      <c r="AO66" s="8">
        <v>59.7</v>
      </c>
      <c r="AP66" s="8">
        <v>28.3</v>
      </c>
      <c r="AQ66" s="8">
        <v>56.6</v>
      </c>
      <c r="AR66" s="8">
        <v>35.799999999999997</v>
      </c>
      <c r="AS66" s="8">
        <v>28.3</v>
      </c>
      <c r="AT66" s="5">
        <f>TTEST(AL66:AO66,AP66:AS66,2,2)</f>
        <v>0.19858597835827968</v>
      </c>
      <c r="AU66" t="s">
        <v>0</v>
      </c>
    </row>
    <row r="67" spans="1:47" x14ac:dyDescent="0.2">
      <c r="AI67" s="12"/>
      <c r="AK67" s="13" t="s">
        <v>19</v>
      </c>
      <c r="AL67" s="8">
        <v>53.7</v>
      </c>
      <c r="AM67" s="8">
        <v>33.700000000000003</v>
      </c>
      <c r="AN67" s="8">
        <v>73.5</v>
      </c>
      <c r="AO67" s="8">
        <v>76</v>
      </c>
      <c r="AP67" s="8">
        <v>45.7</v>
      </c>
      <c r="AQ67" s="8">
        <v>73</v>
      </c>
      <c r="AR67" s="8">
        <v>70.900000000000006</v>
      </c>
      <c r="AS67" s="8">
        <v>55.9</v>
      </c>
      <c r="AT67" s="5">
        <f>TTEST(AL67:AO67,AP67:AS67,2,2)</f>
        <v>0.86133695971394908</v>
      </c>
      <c r="AU67" t="s">
        <v>0</v>
      </c>
    </row>
    <row r="68" spans="1:47" x14ac:dyDescent="0.2">
      <c r="AI68" s="12"/>
    </row>
    <row r="69" spans="1:47" x14ac:dyDescent="0.2">
      <c r="AI69" s="12"/>
      <c r="AR69" s="1"/>
    </row>
    <row r="70" spans="1:47" x14ac:dyDescent="0.2">
      <c r="AI70" s="12"/>
      <c r="AR70" s="1"/>
    </row>
    <row r="71" spans="1:47" x14ac:dyDescent="0.2">
      <c r="AI71" s="14"/>
      <c r="AJ71" s="8"/>
      <c r="AL71" s="33" t="s">
        <v>26</v>
      </c>
      <c r="AM71" s="33"/>
      <c r="AN71" s="33"/>
      <c r="AO71" s="33"/>
      <c r="AP71" s="33"/>
      <c r="AQ71" s="33"/>
      <c r="AR71" s="33"/>
      <c r="AS71" s="33"/>
    </row>
    <row r="72" spans="1:47" x14ac:dyDescent="0.2">
      <c r="AI72" s="12"/>
      <c r="AK72" s="11"/>
      <c r="AL72" s="34" t="s">
        <v>25</v>
      </c>
      <c r="AM72" s="34"/>
      <c r="AN72" s="34"/>
      <c r="AO72" s="34"/>
      <c r="AP72" s="34" t="s">
        <v>24</v>
      </c>
      <c r="AQ72" s="34"/>
      <c r="AR72" s="34"/>
      <c r="AS72" s="34"/>
      <c r="AT72" s="35" t="s">
        <v>3</v>
      </c>
      <c r="AU72" s="35"/>
    </row>
    <row r="73" spans="1:47" x14ac:dyDescent="0.2">
      <c r="T73" s="8"/>
      <c r="AI73" s="12"/>
      <c r="AK73" s="13" t="s">
        <v>23</v>
      </c>
      <c r="AL73" s="8">
        <v>15</v>
      </c>
      <c r="AM73" s="8">
        <v>12.2</v>
      </c>
      <c r="AN73" s="8">
        <v>15</v>
      </c>
      <c r="AO73" s="8">
        <v>14.5</v>
      </c>
      <c r="AP73" s="8">
        <v>3.15</v>
      </c>
      <c r="AQ73" s="8">
        <v>6.13</v>
      </c>
      <c r="AR73" s="8">
        <v>9.68</v>
      </c>
      <c r="AS73" s="8">
        <v>3.5</v>
      </c>
      <c r="AT73" s="7">
        <f>TTEST(AL73:AO73,AP73:AS73,2,2)</f>
        <v>2.0443993896610067E-3</v>
      </c>
      <c r="AU73" t="s">
        <v>1</v>
      </c>
    </row>
    <row r="74" spans="1:47" x14ac:dyDescent="0.2">
      <c r="G74" s="8"/>
      <c r="H74" s="8"/>
      <c r="I74" s="8"/>
      <c r="T74" s="8"/>
      <c r="AI74" s="12"/>
      <c r="AK74" s="13" t="s">
        <v>22</v>
      </c>
      <c r="AL74" s="8">
        <v>14.7</v>
      </c>
      <c r="AM74" s="8">
        <v>16.7</v>
      </c>
      <c r="AN74" s="8">
        <v>16.2</v>
      </c>
      <c r="AO74" s="8">
        <v>14.2</v>
      </c>
      <c r="AP74" s="8">
        <v>7.08</v>
      </c>
      <c r="AQ74" s="8">
        <v>8.6199999999999992</v>
      </c>
      <c r="AR74" s="8">
        <v>13.2</v>
      </c>
      <c r="AS74" s="8">
        <v>3.54</v>
      </c>
      <c r="AT74" s="7">
        <f>TTEST(AL74:AO74,AP74:AS74,2,2)</f>
        <v>1.2613921095017298E-2</v>
      </c>
      <c r="AU74" t="s">
        <v>5</v>
      </c>
    </row>
    <row r="75" spans="1:47" x14ac:dyDescent="0.2">
      <c r="G75" s="8"/>
      <c r="H75" s="8"/>
      <c r="I75" s="8"/>
      <c r="T75" s="8"/>
      <c r="AI75" s="12"/>
      <c r="AK75" s="13" t="s">
        <v>21</v>
      </c>
      <c r="AL75" s="8">
        <v>14.7</v>
      </c>
      <c r="AM75" s="8">
        <v>17.5</v>
      </c>
      <c r="AN75" s="8">
        <v>13.5</v>
      </c>
      <c r="AO75" s="8">
        <v>11.1</v>
      </c>
      <c r="AP75" s="8">
        <v>4.41</v>
      </c>
      <c r="AQ75" s="8">
        <v>6.9</v>
      </c>
      <c r="AR75" s="8">
        <v>28.3</v>
      </c>
      <c r="AS75" s="8">
        <v>7.95</v>
      </c>
      <c r="AT75" s="5">
        <f>TTEST(AL75:AO75,AP75:AS75,2,2)</f>
        <v>0.69825473804801819</v>
      </c>
      <c r="AU75" t="s">
        <v>0</v>
      </c>
    </row>
    <row r="76" spans="1:47" x14ac:dyDescent="0.2">
      <c r="G76" s="8"/>
      <c r="H76" s="8"/>
      <c r="I76" s="8"/>
      <c r="T76" s="8"/>
      <c r="AI76" s="12"/>
      <c r="AK76" s="13" t="s">
        <v>20</v>
      </c>
      <c r="AL76" s="8">
        <v>9.1</v>
      </c>
      <c r="AM76" s="8">
        <v>6.58</v>
      </c>
      <c r="AN76" s="8">
        <v>7.75</v>
      </c>
      <c r="AO76" s="8">
        <v>8.7700010000000006</v>
      </c>
      <c r="AP76" s="8">
        <v>3.53</v>
      </c>
      <c r="AQ76" s="8">
        <v>5.35</v>
      </c>
      <c r="AR76" s="8">
        <v>8.61</v>
      </c>
      <c r="AS76" s="8">
        <v>6.72</v>
      </c>
      <c r="AT76" s="5">
        <f>TTEST(AL76:AO76,AP76:AS76,2,2)</f>
        <v>0.15127341665638433</v>
      </c>
      <c r="AU76" t="s">
        <v>0</v>
      </c>
    </row>
    <row r="77" spans="1:47" x14ac:dyDescent="0.2">
      <c r="AI77" s="12"/>
      <c r="AK77" s="13" t="s">
        <v>19</v>
      </c>
      <c r="AL77" s="8">
        <v>41</v>
      </c>
      <c r="AM77" s="8">
        <v>40.1</v>
      </c>
      <c r="AN77" s="8">
        <v>30.8</v>
      </c>
      <c r="AO77" s="8">
        <v>26.7</v>
      </c>
      <c r="AP77" s="8">
        <v>21</v>
      </c>
      <c r="AQ77" s="8">
        <v>30.3</v>
      </c>
      <c r="AR77" s="8">
        <v>29.8</v>
      </c>
      <c r="AS77" s="8">
        <v>23.01</v>
      </c>
      <c r="AT77" s="5">
        <f>TTEST(AL77:AO77,AP77:AS77,2,2)</f>
        <v>8.775291778626193E-2</v>
      </c>
      <c r="AU77" t="s">
        <v>0</v>
      </c>
    </row>
    <row r="78" spans="1:47" x14ac:dyDescent="0.2">
      <c r="AI78" s="4"/>
    </row>
    <row r="79" spans="1:47" s="4" customFormat="1" x14ac:dyDescent="0.2">
      <c r="A79" s="3"/>
      <c r="D79" s="3"/>
      <c r="O79" s="12"/>
    </row>
  </sheetData>
  <mergeCells count="11">
    <mergeCell ref="B16:C16"/>
    <mergeCell ref="B18:C18"/>
    <mergeCell ref="B1:C1"/>
    <mergeCell ref="AL61:AS61"/>
    <mergeCell ref="AT62:AU62"/>
    <mergeCell ref="AL71:AS71"/>
    <mergeCell ref="AL72:AO72"/>
    <mergeCell ref="AP72:AS72"/>
    <mergeCell ref="AT72:AU72"/>
    <mergeCell ref="AL62:AO62"/>
    <mergeCell ref="AP62:AS6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26E50-88B4-C94D-83D9-8F246AD40C18}">
  <dimension ref="A1:G12"/>
  <sheetViews>
    <sheetView workbookViewId="0">
      <selection activeCell="K17" sqref="K17"/>
    </sheetView>
  </sheetViews>
  <sheetFormatPr baseColWidth="10" defaultRowHeight="16" x14ac:dyDescent="0.2"/>
  <sheetData>
    <row r="1" spans="1:7" x14ac:dyDescent="0.2">
      <c r="A1" s="3" t="s">
        <v>16</v>
      </c>
      <c r="B1" s="33" t="s">
        <v>15</v>
      </c>
      <c r="C1" s="33"/>
      <c r="D1" s="33"/>
      <c r="E1" s="33"/>
      <c r="F1" s="33"/>
      <c r="G1" s="33"/>
    </row>
    <row r="2" spans="1:7" x14ac:dyDescent="0.2">
      <c r="A2" s="4"/>
      <c r="B2" s="33" t="s">
        <v>14</v>
      </c>
      <c r="C2" s="33"/>
      <c r="D2" s="33" t="s">
        <v>13</v>
      </c>
      <c r="E2" s="33"/>
      <c r="F2" s="33" t="s">
        <v>12</v>
      </c>
      <c r="G2" s="33"/>
    </row>
    <row r="3" spans="1:7" x14ac:dyDescent="0.2">
      <c r="A3" s="4"/>
      <c r="B3" s="29" t="s">
        <v>85</v>
      </c>
      <c r="C3" s="10" t="s">
        <v>10</v>
      </c>
      <c r="D3" s="29" t="s">
        <v>85</v>
      </c>
      <c r="E3" s="10" t="s">
        <v>10</v>
      </c>
      <c r="F3" s="29" t="s">
        <v>85</v>
      </c>
      <c r="G3" s="10" t="s">
        <v>10</v>
      </c>
    </row>
    <row r="4" spans="1:7" x14ac:dyDescent="0.2">
      <c r="A4" s="4"/>
      <c r="B4" s="8">
        <v>37.299999999999997</v>
      </c>
      <c r="C4" s="8">
        <v>71.599999999999994</v>
      </c>
      <c r="D4" s="8">
        <v>77.8</v>
      </c>
      <c r="E4" s="8">
        <v>80.3</v>
      </c>
      <c r="F4" s="8">
        <v>77.5</v>
      </c>
      <c r="G4" s="8">
        <v>89.1</v>
      </c>
    </row>
    <row r="5" spans="1:7" x14ac:dyDescent="0.2">
      <c r="A5" s="4"/>
      <c r="B5" s="8">
        <v>29.3</v>
      </c>
      <c r="C5" s="8">
        <v>52.3</v>
      </c>
      <c r="D5" s="8">
        <v>12.2</v>
      </c>
      <c r="E5" s="8">
        <v>84.5</v>
      </c>
      <c r="F5" s="8">
        <v>36.4</v>
      </c>
      <c r="G5" s="9" t="s">
        <v>8</v>
      </c>
    </row>
    <row r="6" spans="1:7" x14ac:dyDescent="0.2">
      <c r="A6" s="4"/>
      <c r="B6" s="8">
        <v>29.4</v>
      </c>
      <c r="C6" s="8">
        <v>44.4</v>
      </c>
      <c r="D6" s="8">
        <v>77.599999999999994</v>
      </c>
      <c r="E6" s="8">
        <v>81.3</v>
      </c>
      <c r="F6" s="8">
        <v>83.3</v>
      </c>
      <c r="G6" s="8">
        <v>84.9</v>
      </c>
    </row>
    <row r="7" spans="1:7" x14ac:dyDescent="0.2">
      <c r="A7" s="4"/>
      <c r="B7" s="8">
        <v>36</v>
      </c>
      <c r="C7" s="8">
        <v>49.7</v>
      </c>
      <c r="D7" s="8">
        <v>55.2</v>
      </c>
      <c r="E7" s="8">
        <v>78.900000000000006</v>
      </c>
      <c r="F7" s="8">
        <v>54.3</v>
      </c>
      <c r="G7" s="8">
        <v>83.8</v>
      </c>
    </row>
    <row r="8" spans="1:7" x14ac:dyDescent="0.2">
      <c r="A8" s="4"/>
      <c r="B8" s="8">
        <v>39</v>
      </c>
      <c r="C8" s="8">
        <v>57.6</v>
      </c>
      <c r="D8" s="8">
        <v>78.3</v>
      </c>
      <c r="E8" s="8">
        <v>79.7</v>
      </c>
      <c r="F8" s="8">
        <v>80.2</v>
      </c>
      <c r="G8" s="8">
        <v>78.7</v>
      </c>
    </row>
    <row r="9" spans="1:7" x14ac:dyDescent="0.2">
      <c r="A9" s="4"/>
      <c r="B9" s="35" t="s">
        <v>3</v>
      </c>
      <c r="C9" s="35"/>
      <c r="D9" s="35" t="s">
        <v>3</v>
      </c>
      <c r="E9" s="35"/>
      <c r="F9" s="35" t="s">
        <v>3</v>
      </c>
      <c r="G9" s="35"/>
    </row>
    <row r="10" spans="1:7" x14ac:dyDescent="0.2">
      <c r="A10" s="4"/>
      <c r="B10" s="6" t="s">
        <v>2</v>
      </c>
      <c r="C10" s="7">
        <f>TTEST(B4:B8,C4:C8,2,2)</f>
        <v>3.2942088959199648E-3</v>
      </c>
      <c r="D10" s="6" t="s">
        <v>2</v>
      </c>
      <c r="E10" s="5">
        <f>TTEST(D4:D8,E4:E8,2,2)</f>
        <v>0.14476110423925317</v>
      </c>
      <c r="F10" s="6" t="s">
        <v>2</v>
      </c>
      <c r="G10" s="5">
        <f>TTEST(F4:F8,G4:G8,2,2)</f>
        <v>0.13273658191915477</v>
      </c>
    </row>
    <row r="11" spans="1:7" x14ac:dyDescent="0.2">
      <c r="A11" s="4"/>
      <c r="B11" s="36" t="s">
        <v>1</v>
      </c>
      <c r="C11" s="36"/>
      <c r="D11" s="36" t="s">
        <v>0</v>
      </c>
      <c r="E11" s="36"/>
      <c r="F11" s="36" t="s">
        <v>0</v>
      </c>
      <c r="G11" s="36"/>
    </row>
    <row r="12" spans="1:7" x14ac:dyDescent="0.2">
      <c r="A12" s="4"/>
      <c r="E12" s="1"/>
    </row>
  </sheetData>
  <mergeCells count="10">
    <mergeCell ref="F11:G11"/>
    <mergeCell ref="B1:G1"/>
    <mergeCell ref="B2:C2"/>
    <mergeCell ref="D2:E2"/>
    <mergeCell ref="F2:G2"/>
    <mergeCell ref="B9:C9"/>
    <mergeCell ref="D9:E9"/>
    <mergeCell ref="F9:G9"/>
    <mergeCell ref="B11:C11"/>
    <mergeCell ref="D11:E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E413B-B32A-B949-9DF7-2C19DC532791}">
  <dimension ref="A1:K22"/>
  <sheetViews>
    <sheetView workbookViewId="0">
      <selection activeCell="D31" sqref="D31"/>
    </sheetView>
  </sheetViews>
  <sheetFormatPr baseColWidth="10" defaultRowHeight="16" x14ac:dyDescent="0.2"/>
  <sheetData>
    <row r="1" spans="1:11" x14ac:dyDescent="0.2">
      <c r="A1" s="3" t="s">
        <v>82</v>
      </c>
      <c r="B1" s="33" t="s">
        <v>81</v>
      </c>
      <c r="C1" s="33"/>
      <c r="D1" s="33" t="s">
        <v>80</v>
      </c>
      <c r="E1" s="33"/>
      <c r="F1" s="33" t="s">
        <v>79</v>
      </c>
      <c r="G1" s="33"/>
      <c r="H1" s="33" t="s">
        <v>78</v>
      </c>
      <c r="I1" s="33"/>
      <c r="J1" s="33" t="s">
        <v>77</v>
      </c>
      <c r="K1" s="33"/>
    </row>
    <row r="2" spans="1:11" x14ac:dyDescent="0.2">
      <c r="A2" s="3"/>
      <c r="B2" s="10" t="s">
        <v>11</v>
      </c>
      <c r="C2" s="10" t="s">
        <v>10</v>
      </c>
      <c r="D2" s="10" t="s">
        <v>11</v>
      </c>
      <c r="E2" s="10" t="s">
        <v>10</v>
      </c>
      <c r="F2" s="10" t="s">
        <v>11</v>
      </c>
      <c r="G2" s="10" t="s">
        <v>10</v>
      </c>
      <c r="H2" s="10" t="s">
        <v>11</v>
      </c>
      <c r="I2" s="10" t="s">
        <v>10</v>
      </c>
      <c r="J2" s="10" t="s">
        <v>11</v>
      </c>
      <c r="K2" s="10" t="s">
        <v>10</v>
      </c>
    </row>
    <row r="3" spans="1:11" x14ac:dyDescent="0.2">
      <c r="A3" s="3"/>
      <c r="B3" s="8">
        <v>3.6999999999999998E-2</v>
      </c>
      <c r="C3" s="8">
        <v>2.4E-2</v>
      </c>
      <c r="D3" s="8">
        <v>7.0000000000000007E-2</v>
      </c>
      <c r="E3" s="8">
        <v>6.2E-2</v>
      </c>
      <c r="F3" s="8">
        <v>0.14849999999999999</v>
      </c>
      <c r="G3" s="8">
        <v>0.1203</v>
      </c>
      <c r="H3" s="8">
        <v>1.5912999999999999</v>
      </c>
      <c r="I3" s="8">
        <v>1.1001000000000001</v>
      </c>
      <c r="J3" s="8">
        <v>0.77470000000000006</v>
      </c>
      <c r="K3" s="8">
        <v>0.69720000000000004</v>
      </c>
    </row>
    <row r="4" spans="1:11" x14ac:dyDescent="0.2">
      <c r="A4" s="3"/>
      <c r="B4" s="8">
        <v>3.3000000000000002E-2</v>
      </c>
      <c r="C4" s="8">
        <v>4.9000000000000002E-2</v>
      </c>
      <c r="D4" s="8">
        <v>2.5000000000000001E-2</v>
      </c>
      <c r="E4" s="8">
        <v>4.3999999999999997E-2</v>
      </c>
      <c r="F4" s="8">
        <v>1.4999999999999999E-2</v>
      </c>
      <c r="G4" s="8">
        <v>4.3999999999999997E-2</v>
      </c>
      <c r="H4" s="8">
        <v>0.11</v>
      </c>
      <c r="I4" s="8">
        <v>0.21</v>
      </c>
      <c r="J4" s="8">
        <v>0.37</v>
      </c>
      <c r="K4" s="8">
        <v>0.41</v>
      </c>
    </row>
    <row r="5" spans="1:11" x14ac:dyDescent="0.2">
      <c r="A5" s="3"/>
      <c r="B5" s="8">
        <v>2.8000000000000001E-2</v>
      </c>
      <c r="C5" s="8">
        <v>2.1999999999999999E-2</v>
      </c>
      <c r="D5" s="8">
        <v>4.9000000000000002E-2</v>
      </c>
      <c r="E5" s="8">
        <v>2.9000000000000001E-2</v>
      </c>
      <c r="F5" s="8">
        <v>4.4999999999999998E-2</v>
      </c>
      <c r="G5" s="8">
        <v>1.4999999999999999E-2</v>
      </c>
      <c r="H5" s="8">
        <v>0.25</v>
      </c>
      <c r="I5" s="8">
        <v>0.13</v>
      </c>
      <c r="J5" s="8">
        <v>0.37</v>
      </c>
      <c r="K5" s="8">
        <v>0.27</v>
      </c>
    </row>
    <row r="6" spans="1:11" x14ac:dyDescent="0.2">
      <c r="A6" s="3"/>
      <c r="B6" s="8">
        <v>4.3999999999999997E-2</v>
      </c>
      <c r="C6" s="8">
        <v>8.0000000000000002E-3</v>
      </c>
      <c r="D6" s="8">
        <v>0.17</v>
      </c>
      <c r="E6" s="8">
        <v>9.2999999999999999E-2</v>
      </c>
      <c r="F6" s="8">
        <v>0.94</v>
      </c>
      <c r="G6" s="8">
        <v>1.88</v>
      </c>
      <c r="H6" s="8">
        <v>6.06</v>
      </c>
      <c r="I6" s="8">
        <v>9.19</v>
      </c>
      <c r="J6" s="8">
        <v>7.0999999999999994E-2</v>
      </c>
      <c r="K6" s="8">
        <v>0.1</v>
      </c>
    </row>
    <row r="7" spans="1:11" x14ac:dyDescent="0.2">
      <c r="A7" s="3"/>
      <c r="B7" s="8">
        <v>4.1000000000000002E-2</v>
      </c>
      <c r="C7" s="8">
        <v>3.3000000000000002E-2</v>
      </c>
      <c r="D7" s="8">
        <v>0.24</v>
      </c>
      <c r="E7" s="8">
        <v>0.22</v>
      </c>
      <c r="F7" s="8">
        <v>1.59</v>
      </c>
      <c r="G7" s="8">
        <v>1.85</v>
      </c>
      <c r="H7" s="8">
        <v>6.68</v>
      </c>
      <c r="I7" s="8">
        <v>5.56</v>
      </c>
      <c r="J7" s="8">
        <v>9.2999999999999999E-2</v>
      </c>
      <c r="K7" s="8">
        <v>7.5999999999999998E-2</v>
      </c>
    </row>
    <row r="8" spans="1:11" x14ac:dyDescent="0.2">
      <c r="A8" s="3"/>
      <c r="B8" s="8">
        <v>2.5999999999999999E-2</v>
      </c>
      <c r="C8" s="8">
        <v>1.4E-2</v>
      </c>
      <c r="D8" s="8">
        <v>0.16</v>
      </c>
      <c r="E8" s="8">
        <v>0.1</v>
      </c>
      <c r="F8" s="8">
        <v>1.1599999999999999</v>
      </c>
      <c r="G8" s="8">
        <v>1.63</v>
      </c>
      <c r="H8" s="8">
        <v>5.93</v>
      </c>
      <c r="I8" s="8">
        <v>5.21</v>
      </c>
      <c r="J8" s="8">
        <v>6.3E-2</v>
      </c>
      <c r="K8" s="8">
        <v>7.2999999999999995E-2</v>
      </c>
    </row>
    <row r="9" spans="1:11" x14ac:dyDescent="0.2">
      <c r="A9" s="3"/>
      <c r="B9" s="35" t="s">
        <v>3</v>
      </c>
      <c r="C9" s="35"/>
      <c r="D9" s="35" t="s">
        <v>3</v>
      </c>
      <c r="E9" s="35"/>
      <c r="F9" s="35" t="s">
        <v>3</v>
      </c>
      <c r="G9" s="35"/>
      <c r="H9" s="35" t="s">
        <v>3</v>
      </c>
      <c r="I9" s="35"/>
      <c r="J9" s="35" t="s">
        <v>3</v>
      </c>
      <c r="K9" s="35"/>
    </row>
    <row r="10" spans="1:11" x14ac:dyDescent="0.2">
      <c r="A10" s="3"/>
      <c r="B10" s="6" t="s">
        <v>2</v>
      </c>
      <c r="C10" s="5">
        <f>TTEST(B3:B8,C3:C8,2,2)</f>
        <v>0.16828092547368131</v>
      </c>
      <c r="D10" s="6" t="s">
        <v>2</v>
      </c>
      <c r="E10" s="5">
        <f>TTEST(D3:D8,E3:E8,2,2)</f>
        <v>0.54560910014738062</v>
      </c>
      <c r="F10" s="6" t="s">
        <v>2</v>
      </c>
      <c r="G10" s="5">
        <f>TTEST(F3:F8,G3:G8,2,2)</f>
        <v>0.57742658429006166</v>
      </c>
      <c r="H10" s="6" t="s">
        <v>2</v>
      </c>
      <c r="I10" s="5">
        <f>TTEST(H3:H8,I3:I8,2,2)</f>
        <v>0.94860544532034452</v>
      </c>
      <c r="J10" s="6" t="s">
        <v>2</v>
      </c>
      <c r="K10" s="5">
        <f>TTEST(J3:J8,K3:K8,2,2)</f>
        <v>0.90175657134862264</v>
      </c>
    </row>
    <row r="11" spans="1:11" x14ac:dyDescent="0.2">
      <c r="A11" s="3"/>
      <c r="B11" s="36" t="s">
        <v>0</v>
      </c>
      <c r="C11" s="36"/>
      <c r="D11" s="36" t="s">
        <v>0</v>
      </c>
      <c r="E11" s="36"/>
      <c r="F11" s="36" t="s">
        <v>0</v>
      </c>
      <c r="G11" s="36"/>
      <c r="H11" s="36" t="s">
        <v>0</v>
      </c>
      <c r="I11" s="36"/>
      <c r="J11" s="36" t="s">
        <v>0</v>
      </c>
      <c r="K11" s="36"/>
    </row>
    <row r="12" spans="1:11" x14ac:dyDescent="0.2">
      <c r="A12" s="3"/>
    </row>
    <row r="13" spans="1:11" x14ac:dyDescent="0.2">
      <c r="A13" s="3"/>
      <c r="B13" s="33" t="s">
        <v>73</v>
      </c>
      <c r="C13" s="33"/>
      <c r="D13" s="33" t="s">
        <v>72</v>
      </c>
      <c r="E13" s="33"/>
      <c r="F13" s="33" t="s">
        <v>71</v>
      </c>
      <c r="G13" s="33"/>
      <c r="H13" s="33" t="s">
        <v>70</v>
      </c>
      <c r="I13" s="33"/>
      <c r="J13" s="33" t="s">
        <v>69</v>
      </c>
      <c r="K13" s="33"/>
    </row>
    <row r="14" spans="1:11" x14ac:dyDescent="0.2">
      <c r="A14" s="3"/>
      <c r="B14" s="10" t="s">
        <v>11</v>
      </c>
      <c r="C14" s="10" t="s">
        <v>10</v>
      </c>
      <c r="D14" s="10" t="s">
        <v>11</v>
      </c>
      <c r="E14" s="10" t="s">
        <v>10</v>
      </c>
      <c r="F14" s="10" t="s">
        <v>11</v>
      </c>
      <c r="G14" s="10" t="s">
        <v>10</v>
      </c>
      <c r="H14" s="10" t="s">
        <v>11</v>
      </c>
      <c r="I14" s="10" t="s">
        <v>10</v>
      </c>
      <c r="J14" s="10" t="s">
        <v>11</v>
      </c>
      <c r="K14" s="10" t="s">
        <v>10</v>
      </c>
    </row>
    <row r="15" spans="1:11" x14ac:dyDescent="0.2">
      <c r="A15" s="3"/>
      <c r="B15" s="8">
        <v>81800</v>
      </c>
      <c r="C15" s="8">
        <v>108000</v>
      </c>
      <c r="D15" s="8">
        <v>62000</v>
      </c>
      <c r="E15" s="8">
        <v>96500</v>
      </c>
      <c r="F15" s="8">
        <v>37200</v>
      </c>
      <c r="G15" s="8">
        <v>96500</v>
      </c>
      <c r="H15" s="8">
        <v>273000</v>
      </c>
      <c r="I15" s="8">
        <v>46100</v>
      </c>
      <c r="J15" s="8">
        <v>918000</v>
      </c>
      <c r="K15" s="8">
        <v>90000</v>
      </c>
    </row>
    <row r="16" spans="1:11" x14ac:dyDescent="0.2">
      <c r="A16" s="3"/>
      <c r="B16" s="8">
        <v>51000</v>
      </c>
      <c r="C16" s="8">
        <v>35500</v>
      </c>
      <c r="D16" s="8">
        <v>89200</v>
      </c>
      <c r="E16" s="8">
        <v>46700</v>
      </c>
      <c r="F16" s="8">
        <v>81900</v>
      </c>
      <c r="G16" s="8">
        <v>24200</v>
      </c>
      <c r="H16" s="8">
        <v>455000</v>
      </c>
      <c r="I16" s="8">
        <v>21000000</v>
      </c>
      <c r="J16" s="8">
        <v>673000</v>
      </c>
      <c r="K16" s="8">
        <v>435000</v>
      </c>
    </row>
    <row r="17" spans="1:11" x14ac:dyDescent="0.2">
      <c r="A17" s="3"/>
      <c r="B17" s="8">
        <v>57200</v>
      </c>
      <c r="C17" s="8">
        <v>4320</v>
      </c>
      <c r="D17" s="8">
        <v>221000</v>
      </c>
      <c r="E17" s="8">
        <v>50200</v>
      </c>
      <c r="F17" s="8">
        <v>1220000</v>
      </c>
      <c r="G17" s="8">
        <v>1020000</v>
      </c>
      <c r="H17" s="8">
        <v>7880000</v>
      </c>
      <c r="I17" s="8">
        <v>4960000</v>
      </c>
      <c r="J17" s="8">
        <v>92300</v>
      </c>
      <c r="K17" s="8">
        <v>54000</v>
      </c>
    </row>
    <row r="18" spans="1:11" x14ac:dyDescent="0.2">
      <c r="A18" s="3"/>
      <c r="B18" s="8">
        <v>53300</v>
      </c>
      <c r="C18" s="8">
        <v>22400</v>
      </c>
      <c r="D18" s="8">
        <v>312000</v>
      </c>
      <c r="E18" s="8">
        <v>150000</v>
      </c>
      <c r="F18" s="8">
        <v>2070000</v>
      </c>
      <c r="G18" s="8">
        <v>1260000</v>
      </c>
      <c r="H18" s="8">
        <v>8680000</v>
      </c>
      <c r="I18" s="8">
        <v>3780000</v>
      </c>
      <c r="J18" s="8">
        <v>121000</v>
      </c>
      <c r="K18" s="8">
        <v>51700</v>
      </c>
    </row>
    <row r="19" spans="1:11" x14ac:dyDescent="0.2">
      <c r="A19" s="3"/>
      <c r="B19" s="8">
        <v>31700</v>
      </c>
      <c r="C19" s="8">
        <v>7840</v>
      </c>
      <c r="D19" s="8">
        <v>195000</v>
      </c>
      <c r="E19" s="8">
        <v>56000</v>
      </c>
      <c r="F19" s="8">
        <v>1420000</v>
      </c>
      <c r="G19" s="8">
        <v>913000</v>
      </c>
      <c r="H19" s="8">
        <v>6820000</v>
      </c>
      <c r="I19" s="8">
        <v>2920000</v>
      </c>
      <c r="J19" s="8">
        <v>76900</v>
      </c>
      <c r="K19" s="8">
        <v>40900</v>
      </c>
    </row>
    <row r="20" spans="1:11" x14ac:dyDescent="0.2">
      <c r="A20" s="3"/>
      <c r="B20" s="35" t="s">
        <v>3</v>
      </c>
      <c r="C20" s="35"/>
      <c r="D20" s="35" t="s">
        <v>3</v>
      </c>
      <c r="E20" s="35"/>
      <c r="F20" s="35" t="s">
        <v>3</v>
      </c>
      <c r="G20" s="35"/>
      <c r="H20" s="35" t="s">
        <v>3</v>
      </c>
      <c r="I20" s="35"/>
      <c r="J20" s="35" t="s">
        <v>3</v>
      </c>
      <c r="K20" s="35"/>
    </row>
    <row r="21" spans="1:11" x14ac:dyDescent="0.2">
      <c r="A21" s="3"/>
      <c r="B21" s="6" t="s">
        <v>2</v>
      </c>
      <c r="C21" s="5">
        <f>TTEST(B14:B19,C14:C19,2,2)</f>
        <v>0.37316816597769514</v>
      </c>
      <c r="D21" s="6" t="s">
        <v>2</v>
      </c>
      <c r="E21" s="5">
        <f>TTEST(D14:D19,E14:E19,2,2)</f>
        <v>8.895097798755193E-2</v>
      </c>
      <c r="F21" s="6" t="s">
        <v>2</v>
      </c>
      <c r="G21" s="5">
        <f>TTEST(F14:F19,G14:G19,2,2)</f>
        <v>0.53667218282738993</v>
      </c>
      <c r="H21" s="6" t="s">
        <v>2</v>
      </c>
      <c r="I21" s="5">
        <f>TTEST(H14:H19,I14:I19,2,2)</f>
        <v>0.68865391629598149</v>
      </c>
      <c r="J21" s="6" t="s">
        <v>2</v>
      </c>
      <c r="K21" s="5">
        <f>TTEST(J14:J19,K14:K19,2,2)</f>
        <v>0.24143200022965036</v>
      </c>
    </row>
    <row r="22" spans="1:11" x14ac:dyDescent="0.2">
      <c r="A22" s="3"/>
      <c r="B22" s="36" t="s">
        <v>0</v>
      </c>
      <c r="C22" s="36"/>
      <c r="D22" s="36" t="s">
        <v>0</v>
      </c>
      <c r="E22" s="36"/>
      <c r="F22" s="36" t="s">
        <v>0</v>
      </c>
      <c r="G22" s="36"/>
      <c r="H22" s="36" t="s">
        <v>0</v>
      </c>
      <c r="I22" s="36"/>
      <c r="J22" s="36" t="s">
        <v>0</v>
      </c>
      <c r="K22" s="36"/>
    </row>
  </sheetData>
  <mergeCells count="30">
    <mergeCell ref="J13:K13"/>
    <mergeCell ref="F1:G1"/>
    <mergeCell ref="H1:I1"/>
    <mergeCell ref="J22:K22"/>
    <mergeCell ref="H22:I22"/>
    <mergeCell ref="J20:K20"/>
    <mergeCell ref="J1:K1"/>
    <mergeCell ref="F9:G9"/>
    <mergeCell ref="F11:G11"/>
    <mergeCell ref="H9:I9"/>
    <mergeCell ref="H11:I11"/>
    <mergeCell ref="F22:G22"/>
    <mergeCell ref="J9:K9"/>
    <mergeCell ref="J11:K11"/>
    <mergeCell ref="F20:G20"/>
    <mergeCell ref="H20:I20"/>
    <mergeCell ref="F13:G13"/>
    <mergeCell ref="B1:C1"/>
    <mergeCell ref="B9:C9"/>
    <mergeCell ref="B11:C11"/>
    <mergeCell ref="H13:I13"/>
    <mergeCell ref="B22:C22"/>
    <mergeCell ref="D22:E22"/>
    <mergeCell ref="B20:C20"/>
    <mergeCell ref="D20:E20"/>
    <mergeCell ref="D1:E1"/>
    <mergeCell ref="D9:E9"/>
    <mergeCell ref="D11:E11"/>
    <mergeCell ref="D13:E13"/>
    <mergeCell ref="B13:C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061D6-B053-C942-896A-82CEDE19BCA5}">
  <dimension ref="A1:I22"/>
  <sheetViews>
    <sheetView workbookViewId="0">
      <selection activeCell="Q18" sqref="Q18"/>
    </sheetView>
  </sheetViews>
  <sheetFormatPr baseColWidth="10" defaultRowHeight="16" x14ac:dyDescent="0.2"/>
  <cols>
    <col min="8" max="8" width="14.1640625" customWidth="1"/>
  </cols>
  <sheetData>
    <row r="1" spans="1:9" x14ac:dyDescent="0.2">
      <c r="A1" s="3" t="s">
        <v>76</v>
      </c>
      <c r="B1" s="37" t="s">
        <v>75</v>
      </c>
      <c r="C1" s="37"/>
      <c r="D1" s="33" t="s">
        <v>88</v>
      </c>
      <c r="E1" s="33"/>
      <c r="F1" s="37" t="s">
        <v>74</v>
      </c>
      <c r="G1" s="37"/>
      <c r="H1" s="37" t="s">
        <v>87</v>
      </c>
      <c r="I1" s="37"/>
    </row>
    <row r="2" spans="1:9" x14ac:dyDescent="0.2">
      <c r="A2" s="12"/>
      <c r="B2" s="29" t="s">
        <v>85</v>
      </c>
      <c r="C2" s="10" t="s">
        <v>10</v>
      </c>
      <c r="D2" t="s">
        <v>85</v>
      </c>
      <c r="E2" t="s">
        <v>86</v>
      </c>
      <c r="F2" s="32" t="s">
        <v>85</v>
      </c>
      <c r="G2" s="30" t="s">
        <v>10</v>
      </c>
      <c r="H2" s="32" t="s">
        <v>85</v>
      </c>
      <c r="I2" s="30" t="s">
        <v>10</v>
      </c>
    </row>
    <row r="3" spans="1:9" x14ac:dyDescent="0.2">
      <c r="A3" s="12"/>
      <c r="B3" s="8">
        <v>37.9</v>
      </c>
      <c r="C3" s="8">
        <v>37.4</v>
      </c>
      <c r="D3" s="8">
        <v>19.600000000000001</v>
      </c>
      <c r="E3" s="8">
        <v>19</v>
      </c>
      <c r="F3" s="8">
        <v>49.6</v>
      </c>
      <c r="G3" s="8">
        <v>50.8</v>
      </c>
      <c r="H3" s="8">
        <v>8.11</v>
      </c>
      <c r="I3" s="8">
        <v>9.5299999999999994</v>
      </c>
    </row>
    <row r="4" spans="1:9" x14ac:dyDescent="0.2">
      <c r="A4" s="12"/>
      <c r="B4" s="8">
        <v>56</v>
      </c>
      <c r="C4" s="8">
        <v>43.2</v>
      </c>
      <c r="D4" s="8">
        <v>36</v>
      </c>
      <c r="E4" s="8">
        <v>32</v>
      </c>
      <c r="F4" s="8">
        <v>33.799999999999997</v>
      </c>
      <c r="G4" s="8">
        <v>39.1</v>
      </c>
      <c r="H4" s="8">
        <v>13.2</v>
      </c>
      <c r="I4" s="8">
        <v>12.1</v>
      </c>
    </row>
    <row r="5" spans="1:9" x14ac:dyDescent="0.2">
      <c r="A5" s="12"/>
      <c r="B5" s="13"/>
      <c r="C5" s="8">
        <v>44.9</v>
      </c>
      <c r="E5" s="8">
        <v>29</v>
      </c>
      <c r="F5" s="13"/>
      <c r="G5" s="8">
        <v>41.7</v>
      </c>
      <c r="H5" s="8">
        <v>11</v>
      </c>
      <c r="I5" s="8">
        <v>10.7</v>
      </c>
    </row>
    <row r="6" spans="1:9" x14ac:dyDescent="0.2">
      <c r="A6" s="12"/>
      <c r="H6" s="8">
        <v>14.3</v>
      </c>
      <c r="I6" s="8">
        <v>8.5399999999999991</v>
      </c>
    </row>
    <row r="7" spans="1:9" x14ac:dyDescent="0.2">
      <c r="A7" s="12"/>
      <c r="H7" s="8">
        <v>9.68</v>
      </c>
      <c r="I7" s="8">
        <v>8.75</v>
      </c>
    </row>
    <row r="8" spans="1:9" x14ac:dyDescent="0.2">
      <c r="A8" s="12"/>
      <c r="H8" s="8">
        <v>9.0399999999999991</v>
      </c>
      <c r="I8" s="8">
        <v>7.51</v>
      </c>
    </row>
    <row r="9" spans="1:9" x14ac:dyDescent="0.2">
      <c r="A9" s="12"/>
      <c r="B9" s="35" t="s">
        <v>3</v>
      </c>
      <c r="C9" s="35"/>
      <c r="D9" s="35" t="s">
        <v>3</v>
      </c>
      <c r="E9" s="35"/>
      <c r="F9" s="35" t="s">
        <v>3</v>
      </c>
      <c r="G9" s="35"/>
      <c r="H9" s="35" t="s">
        <v>3</v>
      </c>
      <c r="I9" s="35"/>
    </row>
    <row r="10" spans="1:9" x14ac:dyDescent="0.2">
      <c r="A10" s="12"/>
      <c r="B10" s="6" t="s">
        <v>2</v>
      </c>
      <c r="C10" s="5">
        <f>TTEST(B3:B8,C3:C8,2,2)</f>
        <v>0.53666836064932544</v>
      </c>
      <c r="D10" s="6" t="s">
        <v>2</v>
      </c>
      <c r="E10" s="5">
        <f>TTEST(D3:D4,E3:E5,2,2)</f>
        <v>0.89558855728922349</v>
      </c>
      <c r="F10" s="6" t="s">
        <v>2</v>
      </c>
      <c r="G10" s="5">
        <f>TTEST(F3:F8,G3:G8,2,2)</f>
        <v>0.79038143008838657</v>
      </c>
      <c r="H10" s="6" t="s">
        <v>2</v>
      </c>
      <c r="I10" s="5">
        <f>TTEST(H3:H8,I3:I8,2,2)</f>
        <v>0.28147291956930737</v>
      </c>
    </row>
    <row r="11" spans="1:9" x14ac:dyDescent="0.2">
      <c r="A11" s="12"/>
      <c r="B11" s="36" t="s">
        <v>0</v>
      </c>
      <c r="C11" s="36"/>
      <c r="D11" s="36" t="s">
        <v>0</v>
      </c>
      <c r="E11" s="36"/>
      <c r="F11" s="36" t="s">
        <v>0</v>
      </c>
      <c r="G11" s="36"/>
      <c r="H11" s="31" t="s">
        <v>0</v>
      </c>
      <c r="I11" s="31"/>
    </row>
    <row r="12" spans="1:9" x14ac:dyDescent="0.2">
      <c r="A12" s="12"/>
    </row>
    <row r="13" spans="1:9" x14ac:dyDescent="0.2">
      <c r="A13" s="12"/>
    </row>
    <row r="14" spans="1:9" x14ac:dyDescent="0.2">
      <c r="A14" s="12"/>
      <c r="C14" s="8"/>
      <c r="D14" s="8"/>
      <c r="E14" s="8"/>
      <c r="F14" s="8"/>
      <c r="G14" s="8"/>
    </row>
    <row r="15" spans="1:9" x14ac:dyDescent="0.2">
      <c r="A15" s="12"/>
      <c r="B15" s="13"/>
      <c r="C15" s="8"/>
      <c r="D15" s="8"/>
      <c r="E15" s="8"/>
      <c r="F15" s="8"/>
      <c r="G15" s="8"/>
    </row>
    <row r="16" spans="1:9" x14ac:dyDescent="0.2">
      <c r="A16" s="12"/>
      <c r="B16" s="13"/>
      <c r="E16" s="8"/>
      <c r="F16" s="8"/>
      <c r="G16" s="8"/>
    </row>
    <row r="17" spans="1:7" x14ac:dyDescent="0.2">
      <c r="A17" s="12"/>
      <c r="B17" s="13"/>
      <c r="C17" s="8"/>
      <c r="D17" s="8"/>
      <c r="E17" s="8"/>
      <c r="F17" s="8"/>
      <c r="G17" s="8"/>
    </row>
    <row r="18" spans="1:7" x14ac:dyDescent="0.2">
      <c r="A18" s="12"/>
    </row>
    <row r="19" spans="1:7" x14ac:dyDescent="0.2">
      <c r="A19" s="12"/>
    </row>
    <row r="20" spans="1:7" x14ac:dyDescent="0.2">
      <c r="A20" s="12"/>
    </row>
    <row r="21" spans="1:7" x14ac:dyDescent="0.2">
      <c r="A21" s="12"/>
    </row>
    <row r="22" spans="1:7" x14ac:dyDescent="0.2">
      <c r="A22" s="12"/>
    </row>
  </sheetData>
  <mergeCells count="11">
    <mergeCell ref="F11:G11"/>
    <mergeCell ref="B11:C11"/>
    <mergeCell ref="D11:E11"/>
    <mergeCell ref="B1:C1"/>
    <mergeCell ref="D1:E1"/>
    <mergeCell ref="H1:I1"/>
    <mergeCell ref="H9:I9"/>
    <mergeCell ref="F1:G1"/>
    <mergeCell ref="B9:C9"/>
    <mergeCell ref="D9:E9"/>
    <mergeCell ref="F9:G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748DA-C37D-B745-8F0A-A3812330C515}">
  <dimension ref="A1:C36"/>
  <sheetViews>
    <sheetView workbookViewId="0">
      <selection activeCell="I21" sqref="I21"/>
    </sheetView>
  </sheetViews>
  <sheetFormatPr baseColWidth="10" defaultRowHeight="16" x14ac:dyDescent="0.2"/>
  <sheetData>
    <row r="1" spans="1:3" x14ac:dyDescent="0.2">
      <c r="A1" s="3" t="s">
        <v>68</v>
      </c>
      <c r="B1" s="33" t="s">
        <v>67</v>
      </c>
      <c r="C1" s="33"/>
    </row>
    <row r="2" spans="1:3" x14ac:dyDescent="0.2">
      <c r="A2" s="3"/>
      <c r="B2" s="29" t="s">
        <v>85</v>
      </c>
      <c r="C2" s="10" t="s">
        <v>10</v>
      </c>
    </row>
    <row r="3" spans="1:3" x14ac:dyDescent="0.2">
      <c r="A3" s="3"/>
      <c r="B3" s="8">
        <v>47</v>
      </c>
      <c r="C3" s="8">
        <v>57</v>
      </c>
    </row>
    <row r="4" spans="1:3" x14ac:dyDescent="0.2">
      <c r="A4" s="3"/>
      <c r="B4" s="8">
        <v>37</v>
      </c>
      <c r="C4" s="8">
        <v>46</v>
      </c>
    </row>
    <row r="5" spans="1:3" x14ac:dyDescent="0.2">
      <c r="A5" s="3"/>
      <c r="B5" s="8">
        <v>38</v>
      </c>
      <c r="C5" s="8">
        <v>52</v>
      </c>
    </row>
    <row r="6" spans="1:3" x14ac:dyDescent="0.2">
      <c r="A6" s="3"/>
      <c r="B6" s="35" t="s">
        <v>3</v>
      </c>
      <c r="C6" s="35"/>
    </row>
    <row r="7" spans="1:3" x14ac:dyDescent="0.2">
      <c r="A7" s="3"/>
      <c r="B7" s="6" t="s">
        <v>2</v>
      </c>
      <c r="C7" s="5">
        <f>TTEST(B3:B5,C3:C5,2,2)</f>
        <v>7.0740061730890647E-2</v>
      </c>
    </row>
    <row r="8" spans="1:3" x14ac:dyDescent="0.2">
      <c r="A8" s="3"/>
      <c r="B8" s="36" t="s">
        <v>0</v>
      </c>
      <c r="C8" s="36"/>
    </row>
    <row r="9" spans="1:3" x14ac:dyDescent="0.2">
      <c r="A9" s="3"/>
    </row>
    <row r="10" spans="1:3" x14ac:dyDescent="0.2">
      <c r="A10" s="3"/>
      <c r="B10" s="33" t="s">
        <v>54</v>
      </c>
      <c r="C10" s="33"/>
    </row>
    <row r="11" spans="1:3" x14ac:dyDescent="0.2">
      <c r="A11" s="3"/>
      <c r="B11" s="29" t="s">
        <v>85</v>
      </c>
      <c r="C11" s="10" t="s">
        <v>10</v>
      </c>
    </row>
    <row r="12" spans="1:3" x14ac:dyDescent="0.2">
      <c r="A12" s="3"/>
      <c r="B12" s="8">
        <v>70</v>
      </c>
      <c r="C12" s="8">
        <v>46</v>
      </c>
    </row>
    <row r="13" spans="1:3" x14ac:dyDescent="0.2">
      <c r="A13" s="3"/>
      <c r="B13" s="8">
        <v>57</v>
      </c>
      <c r="C13" s="8">
        <v>49</v>
      </c>
    </row>
    <row r="14" spans="1:3" x14ac:dyDescent="0.2">
      <c r="A14" s="3"/>
      <c r="B14" s="8">
        <v>58</v>
      </c>
      <c r="C14" s="8">
        <v>39</v>
      </c>
    </row>
    <row r="15" spans="1:3" x14ac:dyDescent="0.2">
      <c r="A15" s="3"/>
      <c r="B15" s="35" t="s">
        <v>3</v>
      </c>
      <c r="C15" s="35"/>
    </row>
    <row r="16" spans="1:3" x14ac:dyDescent="0.2">
      <c r="A16" s="3"/>
      <c r="B16" s="6" t="s">
        <v>2</v>
      </c>
      <c r="C16" s="7">
        <f>TTEST(B12:B14,C12:C14,2,2)</f>
        <v>2.9383547564244758E-2</v>
      </c>
    </row>
    <row r="17" spans="1:3" x14ac:dyDescent="0.2">
      <c r="A17" s="3"/>
      <c r="B17" s="36" t="s">
        <v>5</v>
      </c>
      <c r="C17" s="36"/>
    </row>
    <row r="18" spans="1:3" x14ac:dyDescent="0.2">
      <c r="A18" s="3"/>
    </row>
    <row r="19" spans="1:3" x14ac:dyDescent="0.2">
      <c r="A19" s="3"/>
      <c r="B19" s="33" t="s">
        <v>40</v>
      </c>
      <c r="C19" s="33"/>
    </row>
    <row r="20" spans="1:3" x14ac:dyDescent="0.2">
      <c r="A20" s="3"/>
      <c r="B20" s="29" t="s">
        <v>85</v>
      </c>
      <c r="C20" s="10" t="s">
        <v>10</v>
      </c>
    </row>
    <row r="21" spans="1:3" x14ac:dyDescent="0.2">
      <c r="A21" s="3"/>
      <c r="B21" s="8">
        <v>5</v>
      </c>
      <c r="C21" s="8">
        <v>9</v>
      </c>
    </row>
    <row r="22" spans="1:3" x14ac:dyDescent="0.2">
      <c r="A22" s="3"/>
      <c r="B22" s="8">
        <v>3</v>
      </c>
      <c r="C22" s="8">
        <v>10</v>
      </c>
    </row>
    <row r="23" spans="1:3" x14ac:dyDescent="0.2">
      <c r="A23" s="3"/>
      <c r="B23" s="8">
        <v>4</v>
      </c>
      <c r="C23" s="8">
        <v>9</v>
      </c>
    </row>
    <row r="24" spans="1:3" x14ac:dyDescent="0.2">
      <c r="A24" s="3"/>
      <c r="B24" s="35" t="s">
        <v>3</v>
      </c>
      <c r="C24" s="35"/>
    </row>
    <row r="25" spans="1:3" x14ac:dyDescent="0.2">
      <c r="A25" s="3"/>
      <c r="B25" s="6" t="s">
        <v>2</v>
      </c>
      <c r="C25" s="7">
        <f>TTEST(B21:B23,C21:C23,2,2)</f>
        <v>1.3238969092171668E-3</v>
      </c>
    </row>
    <row r="26" spans="1:3" x14ac:dyDescent="0.2">
      <c r="A26" s="3"/>
      <c r="B26" s="36" t="s">
        <v>1</v>
      </c>
      <c r="C26" s="36"/>
    </row>
    <row r="27" spans="1:3" x14ac:dyDescent="0.2">
      <c r="A27" s="3"/>
    </row>
    <row r="28" spans="1:3" x14ac:dyDescent="0.2">
      <c r="A28" s="3"/>
      <c r="B28" s="33" t="s">
        <v>39</v>
      </c>
      <c r="C28" s="33"/>
    </row>
    <row r="29" spans="1:3" x14ac:dyDescent="0.2">
      <c r="A29" s="3"/>
      <c r="B29" s="29" t="s">
        <v>85</v>
      </c>
      <c r="C29" s="10" t="s">
        <v>10</v>
      </c>
    </row>
    <row r="30" spans="1:3" x14ac:dyDescent="0.2">
      <c r="A30" s="3"/>
      <c r="B30" s="8">
        <v>13</v>
      </c>
      <c r="C30" s="8">
        <v>26</v>
      </c>
    </row>
    <row r="31" spans="1:3" x14ac:dyDescent="0.2">
      <c r="A31" s="3"/>
      <c r="B31" s="8">
        <v>13</v>
      </c>
      <c r="C31" s="8">
        <v>26</v>
      </c>
    </row>
    <row r="32" spans="1:3" x14ac:dyDescent="0.2">
      <c r="A32" s="3"/>
      <c r="B32" s="8">
        <v>14</v>
      </c>
      <c r="C32" s="8">
        <v>27</v>
      </c>
    </row>
    <row r="33" spans="1:3" x14ac:dyDescent="0.2">
      <c r="A33" s="3"/>
      <c r="B33" s="35" t="s">
        <v>3</v>
      </c>
      <c r="C33" s="35"/>
    </row>
    <row r="34" spans="1:3" x14ac:dyDescent="0.2">
      <c r="A34" s="3"/>
      <c r="B34" s="6" t="s">
        <v>2</v>
      </c>
      <c r="C34" s="7">
        <f>TTEST(B30:B32,C30:C32,2,2)</f>
        <v>1.0283839253861414E-5</v>
      </c>
    </row>
    <row r="35" spans="1:3" x14ac:dyDescent="0.2">
      <c r="A35" s="3"/>
      <c r="B35" s="36" t="s">
        <v>38</v>
      </c>
      <c r="C35" s="36"/>
    </row>
    <row r="36" spans="1:3" x14ac:dyDescent="0.2">
      <c r="A36" s="3"/>
    </row>
  </sheetData>
  <mergeCells count="12">
    <mergeCell ref="B1:C1"/>
    <mergeCell ref="B6:C6"/>
    <mergeCell ref="B8:C8"/>
    <mergeCell ref="B24:C24"/>
    <mergeCell ref="B26:C26"/>
    <mergeCell ref="B28:C28"/>
    <mergeCell ref="B33:C33"/>
    <mergeCell ref="B35:C35"/>
    <mergeCell ref="B10:C10"/>
    <mergeCell ref="B15:C15"/>
    <mergeCell ref="B17:C17"/>
    <mergeCell ref="B19:C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1B5BF-CED4-474D-88D4-BC2181D4CE00}">
  <dimension ref="A1:R36"/>
  <sheetViews>
    <sheetView workbookViewId="0">
      <selection activeCell="M26" sqref="M26"/>
    </sheetView>
  </sheetViews>
  <sheetFormatPr baseColWidth="10" defaultRowHeight="16" x14ac:dyDescent="0.2"/>
  <sheetData>
    <row r="1" spans="1:18" x14ac:dyDescent="0.2">
      <c r="A1" s="3" t="s">
        <v>66</v>
      </c>
      <c r="B1" s="33" t="s">
        <v>65</v>
      </c>
      <c r="C1" s="33"/>
      <c r="D1" s="33" t="s">
        <v>64</v>
      </c>
      <c r="E1" s="33"/>
      <c r="F1" s="33" t="s">
        <v>63</v>
      </c>
      <c r="G1" s="33"/>
      <c r="H1" s="33" t="s">
        <v>62</v>
      </c>
      <c r="I1" s="33"/>
      <c r="K1" s="33" t="s">
        <v>61</v>
      </c>
      <c r="L1" s="33"/>
      <c r="M1" s="33" t="s">
        <v>60</v>
      </c>
      <c r="N1" s="33"/>
      <c r="O1" s="33" t="s">
        <v>59</v>
      </c>
      <c r="P1" s="33"/>
      <c r="Q1" s="33" t="s">
        <v>58</v>
      </c>
      <c r="R1" s="33"/>
    </row>
    <row r="2" spans="1:18" x14ac:dyDescent="0.2">
      <c r="A2" s="3"/>
      <c r="B2" s="29" t="s">
        <v>85</v>
      </c>
      <c r="C2" s="10" t="s">
        <v>10</v>
      </c>
      <c r="D2" s="29" t="s">
        <v>85</v>
      </c>
      <c r="E2" s="10" t="s">
        <v>10</v>
      </c>
      <c r="F2" s="29" t="s">
        <v>85</v>
      </c>
      <c r="G2" s="10" t="s">
        <v>10</v>
      </c>
      <c r="H2" s="29" t="s">
        <v>85</v>
      </c>
      <c r="I2" s="10" t="s">
        <v>10</v>
      </c>
      <c r="K2" s="29" t="s">
        <v>85</v>
      </c>
      <c r="L2" s="10" t="s">
        <v>10</v>
      </c>
      <c r="M2" s="29" t="s">
        <v>85</v>
      </c>
      <c r="N2" s="10" t="s">
        <v>10</v>
      </c>
      <c r="O2" s="29" t="s">
        <v>85</v>
      </c>
      <c r="P2" s="10" t="s">
        <v>10</v>
      </c>
      <c r="Q2" s="29" t="s">
        <v>85</v>
      </c>
      <c r="R2" s="10" t="s">
        <v>10</v>
      </c>
    </row>
    <row r="3" spans="1:18" x14ac:dyDescent="0.2">
      <c r="A3" s="3"/>
      <c r="B3" s="8">
        <v>14.2</v>
      </c>
      <c r="C3" s="8">
        <v>0.03</v>
      </c>
      <c r="D3" s="8">
        <v>15.6</v>
      </c>
      <c r="E3" s="8">
        <v>0</v>
      </c>
      <c r="F3" s="8">
        <v>23.4</v>
      </c>
      <c r="G3" s="8">
        <v>0</v>
      </c>
      <c r="H3" s="8">
        <v>30</v>
      </c>
      <c r="I3" s="8">
        <v>1.1599999999999999</v>
      </c>
      <c r="K3" s="8">
        <v>35.1</v>
      </c>
      <c r="L3" s="8">
        <v>10.8</v>
      </c>
      <c r="M3" s="8">
        <v>15.2</v>
      </c>
      <c r="N3" s="8">
        <v>16.399999999999999</v>
      </c>
      <c r="O3" s="8">
        <v>10.6</v>
      </c>
      <c r="P3" s="8">
        <v>18</v>
      </c>
      <c r="Q3" s="8">
        <v>19</v>
      </c>
      <c r="R3" s="8">
        <v>45</v>
      </c>
    </row>
    <row r="4" spans="1:18" x14ac:dyDescent="0.2">
      <c r="A4" s="28"/>
      <c r="B4" s="8">
        <v>10.1</v>
      </c>
      <c r="C4" s="8">
        <v>2.82</v>
      </c>
      <c r="D4" s="8">
        <v>14.3</v>
      </c>
      <c r="E4" s="8">
        <v>5.2</v>
      </c>
      <c r="F4" s="8">
        <v>10</v>
      </c>
      <c r="G4" s="8">
        <v>11.4</v>
      </c>
      <c r="H4" s="8">
        <v>7.4</v>
      </c>
      <c r="I4" s="8">
        <v>14.4</v>
      </c>
      <c r="K4" s="8">
        <v>23.3</v>
      </c>
      <c r="L4" s="8">
        <v>3.35</v>
      </c>
      <c r="M4" s="8">
        <v>31.9</v>
      </c>
      <c r="N4" s="8">
        <v>57.3</v>
      </c>
      <c r="O4" s="8">
        <v>23.4</v>
      </c>
      <c r="P4" s="8">
        <v>70</v>
      </c>
      <c r="Q4" s="8">
        <v>38</v>
      </c>
      <c r="R4" s="8">
        <v>64</v>
      </c>
    </row>
    <row r="5" spans="1:18" x14ac:dyDescent="0.2">
      <c r="A5" s="28"/>
      <c r="B5" s="8">
        <v>15</v>
      </c>
      <c r="C5" s="8">
        <v>1.44</v>
      </c>
      <c r="D5" s="8">
        <v>14.7</v>
      </c>
      <c r="E5" s="8">
        <v>0.9</v>
      </c>
      <c r="F5" s="8">
        <v>14.4</v>
      </c>
      <c r="G5" s="8">
        <v>0.85</v>
      </c>
      <c r="H5" s="8">
        <v>17.399999999999999</v>
      </c>
      <c r="I5" s="8">
        <v>0.78</v>
      </c>
      <c r="K5" s="8">
        <v>25.2</v>
      </c>
      <c r="L5" s="8">
        <v>49.5</v>
      </c>
      <c r="M5" s="8">
        <v>33.5</v>
      </c>
      <c r="N5" s="8">
        <v>61.4</v>
      </c>
      <c r="O5" s="8">
        <v>16.5</v>
      </c>
      <c r="P5" s="8">
        <v>53</v>
      </c>
      <c r="Q5" s="8">
        <v>29</v>
      </c>
      <c r="R5" s="8">
        <v>42</v>
      </c>
    </row>
    <row r="6" spans="1:18" x14ac:dyDescent="0.2">
      <c r="A6" s="3"/>
      <c r="B6" s="8">
        <v>6.53</v>
      </c>
      <c r="C6" s="8">
        <v>0.18</v>
      </c>
      <c r="D6" s="8">
        <v>12.3</v>
      </c>
      <c r="E6" s="8">
        <v>0.1</v>
      </c>
      <c r="F6" s="8">
        <v>11.8</v>
      </c>
      <c r="G6" s="8">
        <v>0.47</v>
      </c>
      <c r="H6" s="8">
        <v>19.600000000000001</v>
      </c>
      <c r="I6" s="8">
        <v>1.03</v>
      </c>
      <c r="K6" s="8">
        <v>25.9</v>
      </c>
      <c r="L6" s="8">
        <v>61.4</v>
      </c>
      <c r="M6" s="8">
        <v>55.2</v>
      </c>
      <c r="N6" s="8">
        <v>60.1</v>
      </c>
      <c r="O6" s="8">
        <v>31.3</v>
      </c>
      <c r="P6" s="8">
        <v>56</v>
      </c>
      <c r="Q6" s="8">
        <v>57</v>
      </c>
      <c r="R6" s="8">
        <v>62</v>
      </c>
    </row>
    <row r="7" spans="1:18" x14ac:dyDescent="0.2">
      <c r="A7" s="3"/>
      <c r="B7" s="8">
        <v>14.7</v>
      </c>
      <c r="C7" s="8">
        <v>10.4</v>
      </c>
      <c r="D7" s="8">
        <v>17</v>
      </c>
      <c r="E7" s="8">
        <v>15.9</v>
      </c>
      <c r="F7" s="8">
        <v>9.23</v>
      </c>
      <c r="G7" s="8">
        <v>19.399999999999999</v>
      </c>
      <c r="H7" s="8">
        <v>8.9499999999999993</v>
      </c>
      <c r="I7" s="8">
        <v>25.7</v>
      </c>
      <c r="K7" s="8">
        <v>23.5</v>
      </c>
      <c r="L7" s="8">
        <v>47.3</v>
      </c>
      <c r="M7" s="8">
        <v>22</v>
      </c>
      <c r="N7" s="8">
        <v>40.5</v>
      </c>
      <c r="O7" s="8">
        <v>20</v>
      </c>
      <c r="P7" s="8">
        <v>40.9</v>
      </c>
      <c r="Q7" s="8">
        <v>48</v>
      </c>
      <c r="R7" s="8">
        <v>40</v>
      </c>
    </row>
    <row r="8" spans="1:18" x14ac:dyDescent="0.2">
      <c r="A8" s="3"/>
      <c r="B8" s="8">
        <v>22.9</v>
      </c>
      <c r="C8" s="8">
        <v>3.9E-2</v>
      </c>
      <c r="D8" s="8">
        <v>31.2</v>
      </c>
      <c r="E8" s="8">
        <v>0.1</v>
      </c>
      <c r="F8" s="8">
        <v>28.8</v>
      </c>
      <c r="G8" s="8">
        <v>0.9</v>
      </c>
      <c r="H8" s="8">
        <v>29</v>
      </c>
      <c r="I8" s="8">
        <v>1.8</v>
      </c>
      <c r="K8" s="8">
        <v>14.7</v>
      </c>
      <c r="L8" s="8">
        <v>64.900000000000006</v>
      </c>
      <c r="M8" s="8">
        <v>39.700000000000003</v>
      </c>
      <c r="N8" s="8">
        <v>44.7</v>
      </c>
      <c r="O8" s="8">
        <v>31</v>
      </c>
      <c r="P8" s="8">
        <v>49.2</v>
      </c>
      <c r="Q8" s="8">
        <v>22</v>
      </c>
      <c r="R8" s="8">
        <v>47</v>
      </c>
    </row>
    <row r="9" spans="1:18" x14ac:dyDescent="0.2">
      <c r="A9" s="3"/>
      <c r="B9" s="8">
        <v>11.4</v>
      </c>
      <c r="C9" s="8">
        <v>5.41</v>
      </c>
      <c r="D9" s="8">
        <v>14.1</v>
      </c>
      <c r="E9" s="8">
        <v>4.7</v>
      </c>
      <c r="F9" s="8">
        <v>15.9</v>
      </c>
      <c r="G9" s="8">
        <v>12</v>
      </c>
      <c r="H9" s="8">
        <v>19.899999999999999</v>
      </c>
      <c r="I9" s="8">
        <v>19.5</v>
      </c>
      <c r="K9" s="8">
        <v>33</v>
      </c>
      <c r="L9" s="8">
        <v>46.77</v>
      </c>
      <c r="M9" s="8">
        <v>5.69</v>
      </c>
      <c r="N9" s="8">
        <v>50.6</v>
      </c>
      <c r="O9" s="8">
        <v>2.5</v>
      </c>
      <c r="P9" s="8">
        <v>49.3</v>
      </c>
      <c r="Q9" s="8">
        <v>2.9</v>
      </c>
      <c r="R9" s="8">
        <v>58</v>
      </c>
    </row>
    <row r="10" spans="1:18" x14ac:dyDescent="0.2">
      <c r="A10" s="3"/>
      <c r="B10" s="8">
        <v>16.600000000000001</v>
      </c>
      <c r="C10" s="8">
        <v>0.501</v>
      </c>
      <c r="D10" s="8">
        <v>19.899999999999999</v>
      </c>
      <c r="E10" s="8">
        <v>0.9</v>
      </c>
      <c r="F10" s="8">
        <v>27.6</v>
      </c>
      <c r="G10" s="8">
        <v>2.1800000000000002</v>
      </c>
      <c r="H10" s="8">
        <v>27.5</v>
      </c>
      <c r="I10" s="8">
        <v>5.6</v>
      </c>
      <c r="K10" s="8">
        <v>24.5</v>
      </c>
      <c r="L10" s="8">
        <v>51</v>
      </c>
      <c r="M10" s="8">
        <v>28.7</v>
      </c>
      <c r="N10" s="8">
        <v>44.8</v>
      </c>
      <c r="O10" s="8">
        <v>38</v>
      </c>
      <c r="P10" s="8">
        <v>39.9</v>
      </c>
      <c r="Q10" s="8">
        <v>40</v>
      </c>
      <c r="R10" s="8">
        <v>42</v>
      </c>
    </row>
    <row r="11" spans="1:18" x14ac:dyDescent="0.2">
      <c r="A11" s="3"/>
      <c r="B11" s="8">
        <v>20.3</v>
      </c>
      <c r="C11" s="8">
        <v>17.7</v>
      </c>
      <c r="D11" s="8">
        <v>29</v>
      </c>
      <c r="E11" s="8">
        <v>22.7</v>
      </c>
      <c r="F11" s="8">
        <v>36.799999999999997</v>
      </c>
      <c r="G11" s="8">
        <v>17.2</v>
      </c>
      <c r="H11" s="8">
        <v>42.2</v>
      </c>
      <c r="I11" s="8">
        <v>16.7</v>
      </c>
      <c r="K11" s="8">
        <v>33.1</v>
      </c>
      <c r="L11" s="8">
        <v>31.7</v>
      </c>
      <c r="M11" s="8">
        <v>35.6</v>
      </c>
      <c r="N11" s="8">
        <v>34.200000000000003</v>
      </c>
      <c r="O11" s="8">
        <v>30.2</v>
      </c>
      <c r="P11" s="8">
        <v>17.2</v>
      </c>
      <c r="Q11" s="8">
        <v>20</v>
      </c>
      <c r="R11" s="8">
        <v>61</v>
      </c>
    </row>
    <row r="12" spans="1:18" x14ac:dyDescent="0.2">
      <c r="A12" s="3"/>
      <c r="B12" s="8">
        <v>20.3</v>
      </c>
      <c r="C12" s="8">
        <v>28</v>
      </c>
      <c r="D12" s="8">
        <v>31</v>
      </c>
      <c r="E12" s="8">
        <v>38</v>
      </c>
      <c r="F12" s="8">
        <v>37.700000000000003</v>
      </c>
      <c r="G12" s="8">
        <v>54</v>
      </c>
      <c r="H12" s="8">
        <v>32.799999999999997</v>
      </c>
      <c r="I12" s="8">
        <v>54.9</v>
      </c>
      <c r="K12" s="8">
        <v>23</v>
      </c>
      <c r="L12" s="8">
        <v>36.200000000000003</v>
      </c>
      <c r="M12" s="8">
        <v>47.9</v>
      </c>
      <c r="N12" s="8">
        <v>23.7</v>
      </c>
      <c r="O12" s="8">
        <v>59.2</v>
      </c>
      <c r="P12" s="8">
        <v>37.1</v>
      </c>
      <c r="Q12" s="8">
        <v>63</v>
      </c>
      <c r="R12" s="8">
        <v>32</v>
      </c>
    </row>
    <row r="13" spans="1:18" x14ac:dyDescent="0.2">
      <c r="A13" s="3"/>
      <c r="B13" s="8">
        <v>19.100000000000001</v>
      </c>
      <c r="C13" s="8">
        <v>27.1</v>
      </c>
      <c r="D13" s="8">
        <v>22</v>
      </c>
      <c r="E13" s="8">
        <v>32</v>
      </c>
      <c r="F13" s="8">
        <v>32.9</v>
      </c>
      <c r="G13" s="8">
        <v>36.6</v>
      </c>
      <c r="H13" s="8">
        <v>34.299999999999997</v>
      </c>
      <c r="I13" s="8">
        <v>37.6</v>
      </c>
      <c r="K13" s="8">
        <v>26.6</v>
      </c>
      <c r="L13" s="8">
        <v>35.4</v>
      </c>
      <c r="M13" s="8">
        <v>39.799999999999997</v>
      </c>
      <c r="N13" s="26" t="s">
        <v>8</v>
      </c>
      <c r="O13" s="9">
        <v>43.2</v>
      </c>
      <c r="P13" s="26" t="s">
        <v>8</v>
      </c>
      <c r="Q13" s="9">
        <v>43</v>
      </c>
      <c r="R13" s="26" t="s">
        <v>8</v>
      </c>
    </row>
    <row r="14" spans="1:18" x14ac:dyDescent="0.2">
      <c r="A14" s="3"/>
      <c r="B14" s="8">
        <v>16.7</v>
      </c>
      <c r="C14" s="8">
        <v>28.1</v>
      </c>
      <c r="D14" s="8">
        <v>37</v>
      </c>
      <c r="E14" s="8">
        <v>29</v>
      </c>
      <c r="F14" s="8">
        <v>45.1</v>
      </c>
      <c r="G14" s="8">
        <v>41.5</v>
      </c>
      <c r="H14" s="8">
        <v>50.5</v>
      </c>
      <c r="I14" s="8">
        <v>44</v>
      </c>
      <c r="K14" s="8">
        <v>24.1</v>
      </c>
      <c r="L14" s="8">
        <v>56.7</v>
      </c>
      <c r="M14" s="8">
        <v>34.1</v>
      </c>
      <c r="N14" s="9">
        <v>53.1</v>
      </c>
      <c r="O14" s="9">
        <v>39.299999999999997</v>
      </c>
      <c r="P14" s="9">
        <v>58.4</v>
      </c>
      <c r="Q14" s="9">
        <v>47</v>
      </c>
      <c r="R14" s="9">
        <v>62</v>
      </c>
    </row>
    <row r="15" spans="1:18" x14ac:dyDescent="0.2">
      <c r="A15" s="3"/>
      <c r="B15" s="8">
        <v>20.6</v>
      </c>
      <c r="C15" s="8">
        <v>25.5</v>
      </c>
      <c r="D15" s="8">
        <v>24</v>
      </c>
      <c r="E15" s="8">
        <v>26</v>
      </c>
      <c r="F15" s="8">
        <v>34.9</v>
      </c>
      <c r="G15" s="8">
        <v>36.200000000000003</v>
      </c>
      <c r="H15" s="8">
        <v>36</v>
      </c>
      <c r="I15" s="8">
        <v>36.4</v>
      </c>
      <c r="K15" s="8">
        <v>23.9</v>
      </c>
      <c r="L15" s="8">
        <v>43.9</v>
      </c>
      <c r="M15" s="8">
        <v>21.5</v>
      </c>
      <c r="N15" s="8">
        <v>53.4</v>
      </c>
      <c r="O15" s="8">
        <v>17.600000000000001</v>
      </c>
      <c r="P15" s="8">
        <v>57.2</v>
      </c>
      <c r="Q15" s="8">
        <v>17</v>
      </c>
      <c r="R15" s="8">
        <v>61</v>
      </c>
    </row>
    <row r="16" spans="1:18" x14ac:dyDescent="0.2">
      <c r="A16" s="3"/>
      <c r="B16" s="8">
        <v>19.8</v>
      </c>
      <c r="C16" s="8">
        <v>32.299999999999997</v>
      </c>
      <c r="D16" s="8">
        <v>27</v>
      </c>
      <c r="E16" s="8">
        <v>28</v>
      </c>
      <c r="F16" s="8">
        <v>36.299999999999997</v>
      </c>
      <c r="G16" s="8">
        <v>28.7</v>
      </c>
      <c r="H16" s="8">
        <v>34.799999999999997</v>
      </c>
      <c r="I16" s="8">
        <v>32</v>
      </c>
      <c r="K16" s="8">
        <v>25</v>
      </c>
      <c r="L16" s="8">
        <v>46.2</v>
      </c>
      <c r="M16" s="8">
        <v>24.4</v>
      </c>
      <c r="N16" s="8">
        <v>46.1</v>
      </c>
      <c r="O16" s="8">
        <v>16.399999999999999</v>
      </c>
      <c r="P16" s="8">
        <v>45.1</v>
      </c>
      <c r="Q16" s="8">
        <v>17</v>
      </c>
      <c r="R16" s="8">
        <v>45</v>
      </c>
    </row>
    <row r="17" spans="1:18" x14ac:dyDescent="0.2">
      <c r="A17" s="3"/>
      <c r="B17" s="8">
        <v>20.6</v>
      </c>
      <c r="C17" s="8">
        <v>27.3</v>
      </c>
      <c r="D17" s="8">
        <v>28</v>
      </c>
      <c r="E17" s="8">
        <v>32</v>
      </c>
      <c r="F17" s="8">
        <v>35.200000000000003</v>
      </c>
      <c r="G17" s="8">
        <v>35.4</v>
      </c>
      <c r="H17" s="8">
        <v>31.8</v>
      </c>
      <c r="I17" s="8">
        <v>31.4</v>
      </c>
      <c r="K17" s="8">
        <v>37.6</v>
      </c>
      <c r="L17" s="1"/>
      <c r="M17" s="8">
        <v>48.3</v>
      </c>
      <c r="O17" s="8">
        <v>57</v>
      </c>
      <c r="Q17" s="8">
        <v>67</v>
      </c>
    </row>
    <row r="18" spans="1:18" x14ac:dyDescent="0.2">
      <c r="A18" s="3"/>
      <c r="B18" s="8">
        <v>18.600000000000001</v>
      </c>
      <c r="C18" s="8">
        <v>27.9</v>
      </c>
      <c r="D18" s="8">
        <v>30</v>
      </c>
      <c r="E18" s="8">
        <v>39</v>
      </c>
      <c r="F18" s="8">
        <v>44.8</v>
      </c>
      <c r="G18" s="8">
        <v>50.6</v>
      </c>
      <c r="H18" s="8">
        <v>52</v>
      </c>
      <c r="I18" s="8">
        <v>55.3</v>
      </c>
      <c r="L18" s="8"/>
      <c r="N18" s="8"/>
      <c r="P18" s="8"/>
      <c r="R18" s="8"/>
    </row>
    <row r="19" spans="1:18" x14ac:dyDescent="0.2">
      <c r="A19" s="3"/>
      <c r="B19" s="8">
        <v>22.9</v>
      </c>
      <c r="C19" s="8">
        <v>25</v>
      </c>
      <c r="D19" s="8">
        <v>40</v>
      </c>
      <c r="E19" s="8">
        <v>38</v>
      </c>
      <c r="F19" s="8">
        <v>52.8</v>
      </c>
      <c r="G19" s="8">
        <v>36.1</v>
      </c>
      <c r="H19" s="8">
        <v>53.5</v>
      </c>
      <c r="I19" s="8">
        <v>36.9</v>
      </c>
      <c r="K19" s="35" t="s">
        <v>3</v>
      </c>
      <c r="L19" s="35"/>
      <c r="M19" s="35" t="s">
        <v>3</v>
      </c>
      <c r="N19" s="35"/>
      <c r="O19" s="35" t="s">
        <v>3</v>
      </c>
      <c r="P19" s="35"/>
      <c r="Q19" s="35" t="s">
        <v>3</v>
      </c>
      <c r="R19" s="35"/>
    </row>
    <row r="20" spans="1:18" x14ac:dyDescent="0.2">
      <c r="A20" s="3"/>
      <c r="B20" s="8">
        <v>26.6</v>
      </c>
      <c r="C20" s="8">
        <v>30.1</v>
      </c>
      <c r="D20" s="8">
        <v>29</v>
      </c>
      <c r="E20" s="8">
        <v>37</v>
      </c>
      <c r="F20" s="8">
        <v>43.4</v>
      </c>
      <c r="G20" s="8">
        <v>45.3</v>
      </c>
      <c r="H20" s="8">
        <v>48.5</v>
      </c>
      <c r="I20" s="8">
        <v>43.8</v>
      </c>
      <c r="K20" s="6" t="s">
        <v>2</v>
      </c>
      <c r="L20" s="7">
        <f>TTEST(K3:K17,L3:L18,2,2)</f>
        <v>3.5736129499078844E-3</v>
      </c>
      <c r="M20" s="6" t="s">
        <v>2</v>
      </c>
      <c r="N20" s="7">
        <f>TTEST(M3:M17,N3:N18,2,2)</f>
        <v>1.7704302937663497E-2</v>
      </c>
      <c r="O20" s="6" t="s">
        <v>2</v>
      </c>
      <c r="P20" s="7">
        <f>TTEST(O3:O17,P3:P18,2,2)</f>
        <v>1.0854765655089442E-2</v>
      </c>
      <c r="Q20" s="6" t="s">
        <v>2</v>
      </c>
      <c r="R20" s="7">
        <f>TTEST(Q3:Q17,R3:R18,2,2)</f>
        <v>1.521176904777133E-2</v>
      </c>
    </row>
    <row r="21" spans="1:18" x14ac:dyDescent="0.2">
      <c r="A21" s="3"/>
      <c r="B21" s="8">
        <v>24.4</v>
      </c>
      <c r="C21" s="8">
        <v>28.3</v>
      </c>
      <c r="D21" s="8">
        <v>26</v>
      </c>
      <c r="E21" s="8">
        <v>30</v>
      </c>
      <c r="F21" s="8">
        <v>27.8</v>
      </c>
      <c r="G21" s="8">
        <v>35.6</v>
      </c>
      <c r="H21" s="8">
        <v>28.2</v>
      </c>
      <c r="I21" s="8">
        <v>35.9</v>
      </c>
      <c r="K21" s="36" t="s">
        <v>1</v>
      </c>
      <c r="L21" s="36"/>
      <c r="M21" s="36" t="s">
        <v>5</v>
      </c>
      <c r="N21" s="36"/>
      <c r="O21" s="36" t="s">
        <v>5</v>
      </c>
      <c r="P21" s="36"/>
      <c r="Q21" s="36" t="s">
        <v>5</v>
      </c>
      <c r="R21" s="36"/>
    </row>
    <row r="22" spans="1:18" x14ac:dyDescent="0.2">
      <c r="A22" s="3"/>
      <c r="B22" s="8">
        <v>4.9000000000000004</v>
      </c>
      <c r="C22" s="8">
        <v>6.7</v>
      </c>
      <c r="D22" s="8">
        <v>11.3</v>
      </c>
      <c r="E22" s="8">
        <v>12.6</v>
      </c>
      <c r="F22" s="8">
        <v>16.100000000000001</v>
      </c>
      <c r="G22" s="8">
        <v>15.1</v>
      </c>
      <c r="H22" s="8">
        <v>17.8</v>
      </c>
      <c r="I22" s="8">
        <v>18.5</v>
      </c>
    </row>
    <row r="23" spans="1:18" x14ac:dyDescent="0.2">
      <c r="A23" s="3"/>
      <c r="B23" s="8">
        <v>8.1</v>
      </c>
      <c r="C23" s="8">
        <v>11.2</v>
      </c>
      <c r="D23" s="8">
        <v>18</v>
      </c>
      <c r="E23" s="8">
        <v>16.399999999999999</v>
      </c>
      <c r="F23" s="8">
        <v>21.5</v>
      </c>
      <c r="G23" s="8">
        <v>19.5</v>
      </c>
      <c r="H23" s="8">
        <v>25.2</v>
      </c>
      <c r="I23" s="8">
        <v>22.8</v>
      </c>
    </row>
    <row r="24" spans="1:18" x14ac:dyDescent="0.2">
      <c r="A24" s="3"/>
      <c r="B24" s="8">
        <v>12.8</v>
      </c>
      <c r="C24" s="8">
        <v>11.3</v>
      </c>
      <c r="D24" s="8">
        <v>27.3</v>
      </c>
      <c r="E24" s="8">
        <v>13.4</v>
      </c>
      <c r="F24" s="8">
        <v>28.8</v>
      </c>
      <c r="G24" s="8">
        <v>15.9</v>
      </c>
      <c r="H24" s="8">
        <v>27.7</v>
      </c>
      <c r="I24" s="8">
        <v>26.8</v>
      </c>
    </row>
    <row r="25" spans="1:18" x14ac:dyDescent="0.2">
      <c r="A25" s="3"/>
      <c r="B25" s="8">
        <v>11.6</v>
      </c>
      <c r="C25" s="8">
        <v>5.8</v>
      </c>
      <c r="D25" s="8">
        <v>20.399999999999999</v>
      </c>
      <c r="E25" s="8">
        <v>8.9700000000000006</v>
      </c>
      <c r="F25" s="8">
        <v>25.6</v>
      </c>
      <c r="G25" s="8">
        <v>12.3</v>
      </c>
      <c r="H25" s="8">
        <v>29.4</v>
      </c>
      <c r="I25" s="8">
        <v>13.4</v>
      </c>
    </row>
    <row r="26" spans="1:18" x14ac:dyDescent="0.2">
      <c r="A26" s="3"/>
      <c r="B26" s="8">
        <v>11.7</v>
      </c>
      <c r="C26" s="8">
        <v>0.2</v>
      </c>
      <c r="D26" s="8">
        <v>16</v>
      </c>
      <c r="E26" s="8">
        <v>1.31</v>
      </c>
      <c r="F26" s="8">
        <v>10.9</v>
      </c>
      <c r="G26" s="8">
        <v>4.2999999999999997E-2</v>
      </c>
      <c r="H26" s="8">
        <v>26.3</v>
      </c>
      <c r="I26" s="8">
        <v>2.79</v>
      </c>
    </row>
    <row r="27" spans="1:18" x14ac:dyDescent="0.2">
      <c r="A27" s="3"/>
      <c r="B27" s="8">
        <v>10.6</v>
      </c>
      <c r="C27" s="8">
        <v>21.7</v>
      </c>
      <c r="D27" s="8">
        <v>13.9</v>
      </c>
      <c r="E27" s="8">
        <v>30.5</v>
      </c>
      <c r="F27" s="8">
        <v>16.399999999999999</v>
      </c>
      <c r="G27" s="8">
        <v>34.1</v>
      </c>
      <c r="H27" s="8">
        <v>25.1</v>
      </c>
      <c r="I27" s="8">
        <v>43</v>
      </c>
    </row>
    <row r="28" spans="1:18" x14ac:dyDescent="0.2">
      <c r="A28" s="3"/>
      <c r="B28" s="8">
        <v>27.7</v>
      </c>
      <c r="C28" s="8">
        <v>26</v>
      </c>
      <c r="D28" s="8">
        <v>32.4</v>
      </c>
      <c r="E28" s="8">
        <v>27</v>
      </c>
      <c r="H28" s="8">
        <v>31.6</v>
      </c>
      <c r="I28" s="8">
        <v>36.9</v>
      </c>
    </row>
    <row r="29" spans="1:18" x14ac:dyDescent="0.2">
      <c r="A29" s="3"/>
      <c r="B29" s="8">
        <v>25</v>
      </c>
      <c r="C29" s="8">
        <v>26.5</v>
      </c>
      <c r="D29" s="8">
        <v>25.7</v>
      </c>
      <c r="E29" s="8">
        <v>26</v>
      </c>
      <c r="H29" s="8">
        <v>60.4</v>
      </c>
      <c r="I29" s="8">
        <v>48.7</v>
      </c>
    </row>
    <row r="30" spans="1:18" x14ac:dyDescent="0.2">
      <c r="A30" s="3"/>
      <c r="B30" s="8">
        <v>13</v>
      </c>
      <c r="C30" s="8">
        <v>21.9</v>
      </c>
      <c r="D30" s="8">
        <v>13.4</v>
      </c>
      <c r="E30" s="8">
        <v>21.1</v>
      </c>
      <c r="H30" s="8">
        <v>30.7</v>
      </c>
      <c r="I30" s="8">
        <v>30.3</v>
      </c>
    </row>
    <row r="31" spans="1:18" x14ac:dyDescent="0.2">
      <c r="A31" s="3"/>
      <c r="B31" s="8">
        <v>31.9</v>
      </c>
      <c r="C31" s="8">
        <v>36.200000000000003</v>
      </c>
      <c r="D31" s="8">
        <v>30.4</v>
      </c>
      <c r="E31" s="8">
        <v>48.1</v>
      </c>
      <c r="H31" s="8">
        <v>42.6</v>
      </c>
      <c r="I31" s="8">
        <v>68.7</v>
      </c>
    </row>
    <row r="32" spans="1:18" x14ac:dyDescent="0.2">
      <c r="A32" s="3"/>
      <c r="B32" s="8">
        <v>28.8</v>
      </c>
      <c r="C32" s="8">
        <v>39.799999999999997</v>
      </c>
      <c r="D32" s="8">
        <v>30.1</v>
      </c>
      <c r="E32" s="8">
        <v>46.8</v>
      </c>
      <c r="H32" s="8">
        <v>42.5</v>
      </c>
      <c r="I32" s="8">
        <v>41.4</v>
      </c>
    </row>
    <row r="33" spans="1:9" x14ac:dyDescent="0.2">
      <c r="A33" s="3"/>
      <c r="C33" s="8">
        <v>43.1</v>
      </c>
      <c r="E33" s="8">
        <v>40.6</v>
      </c>
      <c r="I33" s="8">
        <v>51.8</v>
      </c>
    </row>
    <row r="34" spans="1:9" x14ac:dyDescent="0.2">
      <c r="A34" s="3"/>
      <c r="B34" s="35" t="s">
        <v>3</v>
      </c>
      <c r="C34" s="35"/>
      <c r="D34" s="35" t="s">
        <v>3</v>
      </c>
      <c r="E34" s="35"/>
      <c r="F34" s="35" t="s">
        <v>3</v>
      </c>
      <c r="G34" s="35"/>
      <c r="H34" s="35" t="s">
        <v>3</v>
      </c>
      <c r="I34" s="35"/>
    </row>
    <row r="35" spans="1:9" x14ac:dyDescent="0.2">
      <c r="A35" s="3"/>
      <c r="B35" s="6" t="s">
        <v>2</v>
      </c>
      <c r="C35" s="5">
        <f>TTEST(B3:B33,C3:C33,2,2)</f>
        <v>0.78171302381117413</v>
      </c>
      <c r="D35" s="6" t="s">
        <v>2</v>
      </c>
      <c r="E35" s="5">
        <f>TTEST(D3:D33,E3:E33,2,2)</f>
        <v>0.59156557333586401</v>
      </c>
      <c r="F35" s="6" t="s">
        <v>2</v>
      </c>
      <c r="G35" s="5">
        <f>TTEST(F3:F33,G3:G33,2,2)</f>
        <v>0.23709387481468497</v>
      </c>
      <c r="H35" s="6" t="s">
        <v>2</v>
      </c>
      <c r="I35" s="5">
        <f>TTEST(H3:H33,I3:I33,2,2)</f>
        <v>0.44973768793347035</v>
      </c>
    </row>
    <row r="36" spans="1:9" x14ac:dyDescent="0.2">
      <c r="A36" s="3"/>
      <c r="B36" s="36" t="s">
        <v>0</v>
      </c>
      <c r="C36" s="36"/>
      <c r="D36" s="36" t="s">
        <v>0</v>
      </c>
      <c r="E36" s="36"/>
      <c r="F36" s="36" t="s">
        <v>0</v>
      </c>
      <c r="G36" s="36"/>
      <c r="H36" s="36" t="s">
        <v>0</v>
      </c>
      <c r="I36" s="36"/>
    </row>
  </sheetData>
  <mergeCells count="24">
    <mergeCell ref="B34:C34"/>
    <mergeCell ref="B36:C36"/>
    <mergeCell ref="H34:I34"/>
    <mergeCell ref="H36:I36"/>
    <mergeCell ref="D34:E34"/>
    <mergeCell ref="D36:E36"/>
    <mergeCell ref="F34:G34"/>
    <mergeCell ref="F36:G36"/>
    <mergeCell ref="F1:G1"/>
    <mergeCell ref="D1:E1"/>
    <mergeCell ref="B1:C1"/>
    <mergeCell ref="H1:I1"/>
    <mergeCell ref="K21:L21"/>
    <mergeCell ref="O21:P21"/>
    <mergeCell ref="Q21:R21"/>
    <mergeCell ref="O19:P19"/>
    <mergeCell ref="Q19:R19"/>
    <mergeCell ref="K1:L1"/>
    <mergeCell ref="M1:N1"/>
    <mergeCell ref="O1:P1"/>
    <mergeCell ref="Q1:R1"/>
    <mergeCell ref="K19:L19"/>
    <mergeCell ref="M19:N19"/>
    <mergeCell ref="M21:N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C7CAF-7FCA-614B-9B2E-AA04447E01A0}">
  <dimension ref="A1:I20"/>
  <sheetViews>
    <sheetView workbookViewId="0">
      <selection activeCell="M12" sqref="M12"/>
    </sheetView>
  </sheetViews>
  <sheetFormatPr baseColWidth="10" defaultRowHeight="16" x14ac:dyDescent="0.2"/>
  <sheetData>
    <row r="1" spans="1:9" x14ac:dyDescent="0.2">
      <c r="A1" s="3" t="s">
        <v>57</v>
      </c>
      <c r="C1" s="33" t="s">
        <v>56</v>
      </c>
      <c r="D1" s="33"/>
      <c r="E1" s="33"/>
      <c r="F1" s="33"/>
    </row>
    <row r="2" spans="1:9" x14ac:dyDescent="0.2">
      <c r="A2" s="14"/>
      <c r="B2" s="8"/>
      <c r="C2" s="27" t="s">
        <v>55</v>
      </c>
      <c r="D2" s="29" t="s">
        <v>85</v>
      </c>
      <c r="E2" s="10" t="s">
        <v>10</v>
      </c>
      <c r="F2" s="27" t="s">
        <v>55</v>
      </c>
      <c r="G2" s="8"/>
    </row>
    <row r="3" spans="1:9" x14ac:dyDescent="0.2">
      <c r="A3" s="12"/>
      <c r="C3" s="27">
        <v>654</v>
      </c>
      <c r="D3" s="8">
        <v>92</v>
      </c>
      <c r="E3" s="8">
        <v>11</v>
      </c>
      <c r="F3" s="27">
        <v>234</v>
      </c>
    </row>
    <row r="4" spans="1:9" x14ac:dyDescent="0.2">
      <c r="A4" s="14"/>
      <c r="B4" s="8"/>
      <c r="C4" s="27">
        <v>655</v>
      </c>
      <c r="D4" s="8">
        <v>92</v>
      </c>
      <c r="E4" s="8">
        <v>82</v>
      </c>
      <c r="F4" s="27">
        <v>235</v>
      </c>
      <c r="G4" s="8"/>
    </row>
    <row r="5" spans="1:9" x14ac:dyDescent="0.2">
      <c r="A5" s="14"/>
      <c r="B5" s="8"/>
      <c r="C5" s="27">
        <v>657</v>
      </c>
      <c r="D5" s="8">
        <v>68</v>
      </c>
      <c r="E5" s="8">
        <v>18</v>
      </c>
      <c r="F5" s="27">
        <v>236</v>
      </c>
      <c r="G5" s="8"/>
    </row>
    <row r="6" spans="1:9" x14ac:dyDescent="0.2">
      <c r="A6" s="12"/>
      <c r="C6" s="27">
        <v>23</v>
      </c>
      <c r="D6" s="8">
        <v>82</v>
      </c>
      <c r="E6" s="8">
        <v>34</v>
      </c>
      <c r="F6" s="27">
        <v>237</v>
      </c>
    </row>
    <row r="7" spans="1:9" x14ac:dyDescent="0.2">
      <c r="A7" s="12"/>
      <c r="C7" s="27">
        <v>24</v>
      </c>
      <c r="D7" s="8">
        <v>84</v>
      </c>
      <c r="E7" s="8">
        <v>84</v>
      </c>
      <c r="F7" s="27">
        <v>203</v>
      </c>
    </row>
    <row r="8" spans="1:9" x14ac:dyDescent="0.2">
      <c r="A8" s="12"/>
      <c r="C8" s="27">
        <v>25</v>
      </c>
      <c r="D8" s="8">
        <v>92</v>
      </c>
      <c r="E8" s="8">
        <v>18</v>
      </c>
      <c r="F8" s="27">
        <v>204</v>
      </c>
      <c r="H8" s="13"/>
      <c r="I8" s="8"/>
    </row>
    <row r="9" spans="1:9" x14ac:dyDescent="0.2">
      <c r="A9" s="12"/>
      <c r="C9" s="27">
        <v>26</v>
      </c>
      <c r="D9" s="8">
        <v>94</v>
      </c>
      <c r="E9" s="8">
        <v>18</v>
      </c>
      <c r="F9" s="27">
        <v>205</v>
      </c>
      <c r="H9" s="13"/>
      <c r="I9" s="8"/>
    </row>
    <row r="10" spans="1:9" x14ac:dyDescent="0.2">
      <c r="A10" s="12"/>
      <c r="C10" s="27">
        <v>27</v>
      </c>
      <c r="D10" s="8">
        <v>38</v>
      </c>
      <c r="E10" s="8">
        <v>38</v>
      </c>
      <c r="F10" s="27">
        <v>207</v>
      </c>
      <c r="H10" s="13"/>
      <c r="I10" s="8"/>
    </row>
    <row r="11" spans="1:9" x14ac:dyDescent="0.2">
      <c r="A11" s="12"/>
      <c r="D11" s="36" t="s">
        <v>53</v>
      </c>
      <c r="E11" s="36"/>
      <c r="F11" s="8"/>
      <c r="H11" s="13"/>
      <c r="I11" s="8"/>
    </row>
    <row r="12" spans="1:9" x14ac:dyDescent="0.2">
      <c r="A12" s="12"/>
      <c r="E12" s="8"/>
      <c r="F12" s="8"/>
      <c r="H12" s="13"/>
      <c r="I12" s="8"/>
    </row>
    <row r="13" spans="1:9" x14ac:dyDescent="0.2">
      <c r="A13" s="12"/>
      <c r="C13" s="25" t="s">
        <v>52</v>
      </c>
      <c r="D13" s="8"/>
      <c r="E13" s="8"/>
      <c r="F13" s="13" t="s">
        <v>51</v>
      </c>
      <c r="G13" s="8"/>
      <c r="H13" s="8"/>
    </row>
    <row r="14" spans="1:9" x14ac:dyDescent="0.2">
      <c r="A14" s="12"/>
      <c r="C14" s="13" t="s">
        <v>50</v>
      </c>
      <c r="D14" s="8">
        <v>8.532</v>
      </c>
      <c r="F14" s="19" t="s">
        <v>25</v>
      </c>
      <c r="G14" s="8">
        <v>88</v>
      </c>
      <c r="H14" s="8"/>
    </row>
    <row r="15" spans="1:9" x14ac:dyDescent="0.2">
      <c r="A15" s="12"/>
      <c r="C15" s="13" t="s">
        <v>49</v>
      </c>
      <c r="D15" s="8">
        <v>1</v>
      </c>
      <c r="F15" s="19" t="s">
        <v>24</v>
      </c>
      <c r="G15" s="8">
        <v>26</v>
      </c>
      <c r="H15" s="8"/>
    </row>
    <row r="16" spans="1:9" x14ac:dyDescent="0.2">
      <c r="A16" s="12"/>
      <c r="C16" s="25" t="s">
        <v>48</v>
      </c>
      <c r="D16" s="24">
        <v>3.5000000000000001E-3</v>
      </c>
      <c r="F16" s="13" t="s">
        <v>47</v>
      </c>
      <c r="G16" s="8">
        <v>3.3849999999999998</v>
      </c>
      <c r="H16" s="8">
        <v>0.29549999999999998</v>
      </c>
    </row>
    <row r="17" spans="1:8" x14ac:dyDescent="0.2">
      <c r="A17" s="12"/>
      <c r="C17" s="13" t="s">
        <v>46</v>
      </c>
      <c r="D17" s="8" t="s">
        <v>1</v>
      </c>
      <c r="F17" s="13" t="s">
        <v>45</v>
      </c>
      <c r="G17" s="8" t="s">
        <v>44</v>
      </c>
      <c r="H17" s="8" t="s">
        <v>43</v>
      </c>
    </row>
    <row r="18" spans="1:8" x14ac:dyDescent="0.2">
      <c r="A18" s="12"/>
      <c r="C18" s="13" t="s">
        <v>42</v>
      </c>
      <c r="D18" s="8" t="s">
        <v>41</v>
      </c>
      <c r="F18" s="8"/>
    </row>
    <row r="19" spans="1:8" x14ac:dyDescent="0.2">
      <c r="A19" s="12"/>
    </row>
    <row r="20" spans="1:8" x14ac:dyDescent="0.2">
      <c r="A20" s="12"/>
    </row>
  </sheetData>
  <mergeCells count="2">
    <mergeCell ref="C1:F1"/>
    <mergeCell ref="D11:E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3A522-D2AC-6840-B068-B06E05117A85}">
  <dimension ref="A1:AI13"/>
  <sheetViews>
    <sheetView topLeftCell="B1" workbookViewId="0">
      <selection activeCell="I5" sqref="I5"/>
    </sheetView>
  </sheetViews>
  <sheetFormatPr baseColWidth="10" defaultRowHeight="16" x14ac:dyDescent="0.2"/>
  <sheetData>
    <row r="1" spans="1:35" x14ac:dyDescent="0.2">
      <c r="A1" s="3" t="s">
        <v>37</v>
      </c>
      <c r="D1" s="2"/>
      <c r="O1" s="1"/>
      <c r="V1" s="1"/>
    </row>
    <row r="2" spans="1:35" x14ac:dyDescent="0.2">
      <c r="A2" s="3"/>
      <c r="D2" s="2"/>
      <c r="O2" s="1"/>
      <c r="V2" s="1"/>
    </row>
    <row r="3" spans="1:35" x14ac:dyDescent="0.2">
      <c r="A3" s="3"/>
      <c r="D3" s="2"/>
      <c r="O3" s="1"/>
      <c r="V3" s="1"/>
    </row>
    <row r="4" spans="1:35" x14ac:dyDescent="0.2">
      <c r="A4" s="3"/>
      <c r="C4" s="11"/>
      <c r="D4" s="39" t="s">
        <v>31</v>
      </c>
      <c r="E4" s="39"/>
      <c r="F4" s="39"/>
      <c r="G4" s="39"/>
      <c r="H4" s="39"/>
      <c r="I4" s="39"/>
      <c r="J4" s="39"/>
      <c r="K4" s="39"/>
      <c r="L4" s="39"/>
      <c r="M4" s="39" t="s">
        <v>30</v>
      </c>
      <c r="N4" s="39"/>
      <c r="O4" s="39"/>
      <c r="P4" s="39"/>
      <c r="Q4" s="39"/>
      <c r="R4" s="39"/>
      <c r="S4" s="39"/>
      <c r="T4" s="39"/>
      <c r="U4" s="39"/>
      <c r="V4" s="39" t="s">
        <v>34</v>
      </c>
      <c r="W4" s="39"/>
      <c r="X4" s="39"/>
      <c r="Y4" s="39"/>
      <c r="Z4" s="39"/>
      <c r="AA4" s="39"/>
      <c r="AB4" s="39"/>
      <c r="AC4" s="39"/>
      <c r="AD4" s="39"/>
      <c r="AE4" s="38" t="s">
        <v>3</v>
      </c>
      <c r="AF4" s="35"/>
      <c r="AG4" s="35"/>
      <c r="AH4" s="6" t="s">
        <v>33</v>
      </c>
    </row>
    <row r="5" spans="1:35" x14ac:dyDescent="0.2">
      <c r="A5" s="3"/>
      <c r="B5" s="40" t="s">
        <v>32</v>
      </c>
      <c r="C5" s="13" t="s">
        <v>85</v>
      </c>
      <c r="D5" s="21">
        <v>75.406499999999994</v>
      </c>
      <c r="E5" s="21">
        <v>69.40128</v>
      </c>
      <c r="F5" s="21">
        <v>69.477500000000006</v>
      </c>
      <c r="G5" s="21">
        <v>69.997799999999998</v>
      </c>
      <c r="H5" s="23">
        <v>68.179100000000005</v>
      </c>
      <c r="I5" s="23">
        <v>47.405329999999999</v>
      </c>
      <c r="J5" s="23">
        <v>54.081339999999997</v>
      </c>
      <c r="K5" s="23">
        <v>64.437349999999995</v>
      </c>
      <c r="M5" s="21">
        <v>24.593499999999999</v>
      </c>
      <c r="N5" s="21">
        <v>29.417860000000001</v>
      </c>
      <c r="O5" s="21">
        <v>21.98799</v>
      </c>
      <c r="P5" s="21">
        <v>23.332599999999999</v>
      </c>
      <c r="Q5" s="21">
        <v>26.268660000000001</v>
      </c>
      <c r="R5" s="23">
        <v>30.855540000000001</v>
      </c>
      <c r="S5" s="23">
        <v>41.534469999999999</v>
      </c>
      <c r="T5" s="23">
        <v>32.50047</v>
      </c>
      <c r="V5" s="21">
        <v>0</v>
      </c>
      <c r="W5" s="21">
        <v>1.180858</v>
      </c>
      <c r="X5" s="21">
        <v>8.5345139999999997</v>
      </c>
      <c r="Y5" s="21">
        <v>6.6696010000000001</v>
      </c>
      <c r="Z5" s="21">
        <v>5.5522390000000001</v>
      </c>
      <c r="AA5" s="23">
        <v>21.739129999999999</v>
      </c>
      <c r="AB5" s="23">
        <v>4.3841939999999999</v>
      </c>
      <c r="AC5" s="23">
        <v>3.0621830000000001</v>
      </c>
      <c r="AE5" s="22" t="s">
        <v>31</v>
      </c>
      <c r="AF5" s="22" t="s">
        <v>30</v>
      </c>
      <c r="AG5" s="22" t="s">
        <v>29</v>
      </c>
      <c r="AH5">
        <v>8</v>
      </c>
    </row>
    <row r="6" spans="1:35" x14ac:dyDescent="0.2">
      <c r="A6" s="3"/>
      <c r="B6" s="40"/>
      <c r="C6" s="19" t="s">
        <v>24</v>
      </c>
      <c r="D6" s="18">
        <v>75.332049999999995</v>
      </c>
      <c r="E6" s="18">
        <v>73.95917</v>
      </c>
      <c r="F6" s="18">
        <v>81.712459999999993</v>
      </c>
      <c r="G6" s="18">
        <v>82.574569999999994</v>
      </c>
      <c r="H6" s="18">
        <v>81.785179999999997</v>
      </c>
      <c r="I6" s="18">
        <v>72.578980000000001</v>
      </c>
      <c r="J6" s="18">
        <v>63.959389999999999</v>
      </c>
      <c r="K6" s="18">
        <v>64.04401</v>
      </c>
      <c r="L6" s="18">
        <v>75.242220000000003</v>
      </c>
      <c r="M6" s="18">
        <v>23.21809</v>
      </c>
      <c r="N6" s="18">
        <v>23.518820000000002</v>
      </c>
      <c r="O6" s="18">
        <v>16.36308</v>
      </c>
      <c r="P6" s="18">
        <v>15.59393</v>
      </c>
      <c r="Q6" s="21">
        <v>13.666449999999999</v>
      </c>
      <c r="R6" s="18">
        <v>22.300229999999999</v>
      </c>
      <c r="S6" s="18">
        <v>21.700510000000001</v>
      </c>
      <c r="T6" s="18">
        <v>34.04609</v>
      </c>
      <c r="U6" s="18">
        <v>22.057310000000001</v>
      </c>
      <c r="V6" s="18">
        <v>1.4498629999999999</v>
      </c>
      <c r="W6" s="18">
        <v>2.5220180000000001</v>
      </c>
      <c r="X6" s="18">
        <v>1.9244619999999999</v>
      </c>
      <c r="Y6" s="18">
        <v>1.831502</v>
      </c>
      <c r="Z6" s="21">
        <v>4.5483669999999998</v>
      </c>
      <c r="AA6" s="18">
        <v>5.1207929999999999</v>
      </c>
      <c r="AB6" s="18">
        <v>14.3401</v>
      </c>
      <c r="AC6" s="18">
        <v>1.909902</v>
      </c>
      <c r="AD6" s="18">
        <v>2.7004739999999998</v>
      </c>
      <c r="AE6" s="17">
        <f>TTEST(D5:K5,D6:L6,2,2)</f>
        <v>2.6754411464081806E-2</v>
      </c>
      <c r="AF6" s="17">
        <f>TTEST(M5:T5,M6:U6,2,2)</f>
        <v>2.5395451322017964E-2</v>
      </c>
      <c r="AG6" s="16">
        <f>TTEST(V5:AC5,V6:AD6,2,2)</f>
        <v>0.39402786690372815</v>
      </c>
      <c r="AH6">
        <v>9</v>
      </c>
    </row>
    <row r="7" spans="1:35" x14ac:dyDescent="0.2">
      <c r="A7" s="3"/>
      <c r="B7" s="40" t="s">
        <v>28</v>
      </c>
      <c r="C7" s="13" t="s">
        <v>85</v>
      </c>
      <c r="D7" s="18">
        <v>37.163559999999997</v>
      </c>
      <c r="E7" s="18">
        <v>38.02243</v>
      </c>
      <c r="F7" s="18">
        <v>40.49682</v>
      </c>
      <c r="G7" s="18">
        <v>39.031930000000003</v>
      </c>
      <c r="H7" s="21">
        <v>41.40896</v>
      </c>
      <c r="M7" s="18">
        <v>51.242240000000002</v>
      </c>
      <c r="N7" s="18">
        <v>50.152909999999999</v>
      </c>
      <c r="O7" s="18">
        <v>49.368540000000003</v>
      </c>
      <c r="P7" s="18">
        <v>50.257469999999998</v>
      </c>
      <c r="Q7" s="18">
        <v>49.061750000000004</v>
      </c>
      <c r="V7" s="18">
        <v>11.594200000000001</v>
      </c>
      <c r="W7" s="18">
        <v>11.824669999999999</v>
      </c>
      <c r="X7" s="18">
        <v>10.134639999999999</v>
      </c>
      <c r="Y7" s="18">
        <v>10.710610000000001</v>
      </c>
      <c r="Z7" s="18">
        <v>9.5293010000000002</v>
      </c>
      <c r="AE7" s="15" t="s">
        <v>5</v>
      </c>
      <c r="AF7" s="15" t="s">
        <v>5</v>
      </c>
      <c r="AG7" s="15" t="s">
        <v>0</v>
      </c>
      <c r="AH7">
        <v>5</v>
      </c>
    </row>
    <row r="8" spans="1:35" x14ac:dyDescent="0.2">
      <c r="A8" s="3"/>
      <c r="B8" s="40"/>
      <c r="C8" s="19" t="s">
        <v>24</v>
      </c>
      <c r="D8" s="18">
        <v>42.372</v>
      </c>
      <c r="E8" s="18">
        <v>55.681939999999997</v>
      </c>
      <c r="F8" s="18">
        <v>47.198569999999997</v>
      </c>
      <c r="G8" s="18">
        <v>49.611600000000003</v>
      </c>
      <c r="H8" s="18">
        <v>50.851109999999998</v>
      </c>
      <c r="M8" s="18">
        <v>48.914740000000002</v>
      </c>
      <c r="N8" s="18">
        <v>34.665799999999997</v>
      </c>
      <c r="O8" s="18">
        <v>44.675710000000002</v>
      </c>
      <c r="P8" s="18">
        <v>42.568620000000003</v>
      </c>
      <c r="Q8" s="18">
        <v>44.063780000000001</v>
      </c>
      <c r="V8" s="18">
        <v>8.7132620000000003</v>
      </c>
      <c r="W8" s="18">
        <v>9.6522590000000008</v>
      </c>
      <c r="X8" s="18">
        <v>8.1257230000000007</v>
      </c>
      <c r="Y8" s="18">
        <v>7.8197830000000002</v>
      </c>
      <c r="Z8" s="18">
        <v>5.0851110000000004</v>
      </c>
      <c r="AE8" s="17">
        <f>TTEST(D7:H7,D8:H8,2,2)</f>
        <v>2.7048876834695453E-3</v>
      </c>
      <c r="AF8" s="17">
        <f>TTEST(M7:Q7,M8:Q8,2,2)</f>
        <v>1.7562050797498476E-2</v>
      </c>
      <c r="AG8" s="17">
        <f>TTEST(V7:Z7,V8:Z8,2,2)</f>
        <v>1.1249391050282118E-2</v>
      </c>
      <c r="AH8">
        <v>5</v>
      </c>
    </row>
    <row r="9" spans="1:35" x14ac:dyDescent="0.2">
      <c r="A9" s="3"/>
      <c r="B9" s="40" t="s">
        <v>27</v>
      </c>
      <c r="C9" s="13" t="s">
        <v>85</v>
      </c>
      <c r="D9" s="18">
        <v>53.190399999999997</v>
      </c>
      <c r="E9" s="18">
        <v>69.033969999999997</v>
      </c>
      <c r="F9" s="18">
        <v>65.460059999999999</v>
      </c>
      <c r="G9" s="8">
        <v>69.197109999999995</v>
      </c>
      <c r="H9" s="20"/>
      <c r="M9" s="18">
        <v>40.428789999999999</v>
      </c>
      <c r="N9" s="18">
        <v>23.820029999999999</v>
      </c>
      <c r="O9" s="18">
        <v>28.61168</v>
      </c>
      <c r="P9" s="8">
        <v>26.661239999999999</v>
      </c>
      <c r="Q9" s="20"/>
      <c r="V9" s="18">
        <v>6.3808059999999998</v>
      </c>
      <c r="W9" s="18">
        <v>7.1460080000000001</v>
      </c>
      <c r="X9" s="18">
        <v>5.9282539999999999</v>
      </c>
      <c r="Y9" s="8">
        <v>4.1416510000000004</v>
      </c>
      <c r="Z9" s="20"/>
      <c r="AE9" s="15" t="s">
        <v>1</v>
      </c>
      <c r="AF9" s="15" t="s">
        <v>5</v>
      </c>
      <c r="AG9" s="15" t="s">
        <v>5</v>
      </c>
      <c r="AH9">
        <v>4</v>
      </c>
    </row>
    <row r="10" spans="1:35" x14ac:dyDescent="0.2">
      <c r="A10" s="3"/>
      <c r="B10" s="40"/>
      <c r="C10" s="19" t="s">
        <v>24</v>
      </c>
      <c r="D10" s="18">
        <v>69.137050000000002</v>
      </c>
      <c r="E10" s="18">
        <v>82.975110000000001</v>
      </c>
      <c r="F10" s="18">
        <v>80.564160000000001</v>
      </c>
      <c r="G10" s="18">
        <v>72.75694</v>
      </c>
      <c r="H10" s="18">
        <v>83.745829999999998</v>
      </c>
      <c r="I10" s="18">
        <v>78.256410000000002</v>
      </c>
      <c r="M10" s="18">
        <v>20.304569999999998</v>
      </c>
      <c r="N10" s="18">
        <v>14.59562</v>
      </c>
      <c r="O10" s="18">
        <v>14.10407</v>
      </c>
      <c r="P10" s="18">
        <v>19.358350000000002</v>
      </c>
      <c r="Q10" s="18">
        <v>12.4255</v>
      </c>
      <c r="R10" s="18">
        <v>17.33333</v>
      </c>
      <c r="V10" s="18">
        <v>10.55838</v>
      </c>
      <c r="W10" s="18">
        <v>2.429271</v>
      </c>
      <c r="X10" s="18">
        <v>5.331766</v>
      </c>
      <c r="Y10" s="18">
        <v>7.8847199999999997</v>
      </c>
      <c r="Z10" s="18">
        <v>3.8286699999999998</v>
      </c>
      <c r="AA10" s="18">
        <v>4.4102560000000004</v>
      </c>
      <c r="AE10" s="17">
        <f>TTEST(D9:L9,D10:L10,2,2)</f>
        <v>1.1791326060695717E-2</v>
      </c>
      <c r="AF10" s="17">
        <f>TTEST(M9:U9,M10:U10,2,2)</f>
        <v>3.4451068790144865E-3</v>
      </c>
      <c r="AG10" s="16">
        <f>TTEST(V9:AD9,V10:AD10,2,2)</f>
        <v>0.92351423183259285</v>
      </c>
      <c r="AH10">
        <v>6</v>
      </c>
    </row>
    <row r="11" spans="1:35" x14ac:dyDescent="0.2">
      <c r="A11" s="3"/>
      <c r="D11" s="2"/>
      <c r="O11" s="1"/>
      <c r="V11" s="1"/>
      <c r="AE11" s="15" t="s">
        <v>5</v>
      </c>
      <c r="AF11" s="15" t="s">
        <v>1</v>
      </c>
      <c r="AG11" s="15" t="s">
        <v>0</v>
      </c>
      <c r="AH11" s="36"/>
      <c r="AI11" s="36"/>
    </row>
    <row r="12" spans="1:35" x14ac:dyDescent="0.2">
      <c r="A12" s="3"/>
      <c r="D12" s="2"/>
      <c r="O12" s="1"/>
      <c r="S12" s="8"/>
      <c r="T12" s="8"/>
      <c r="U12" s="8"/>
      <c r="V12" s="1"/>
    </row>
    <row r="13" spans="1:35" x14ac:dyDescent="0.2">
      <c r="A13" s="3"/>
      <c r="D13" s="2"/>
      <c r="O13" s="1"/>
      <c r="V13" s="1"/>
    </row>
  </sheetData>
  <mergeCells count="8">
    <mergeCell ref="AH11:AI11"/>
    <mergeCell ref="AE4:AG4"/>
    <mergeCell ref="M4:U4"/>
    <mergeCell ref="V4:AD4"/>
    <mergeCell ref="B9:B10"/>
    <mergeCell ref="D4:L4"/>
    <mergeCell ref="B5:B6"/>
    <mergeCell ref="B7:B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219BE-5C06-854B-8038-2635F81DCAC1}">
  <dimension ref="A1:M20"/>
  <sheetViews>
    <sheetView workbookViewId="0">
      <selection activeCell="I32" sqref="I32"/>
    </sheetView>
  </sheetViews>
  <sheetFormatPr baseColWidth="10" defaultRowHeight="16" x14ac:dyDescent="0.2"/>
  <cols>
    <col min="3" max="3" width="16" bestFit="1" customWidth="1"/>
  </cols>
  <sheetData>
    <row r="1" spans="1:13" x14ac:dyDescent="0.2">
      <c r="A1" s="3" t="s">
        <v>36</v>
      </c>
    </row>
    <row r="2" spans="1:13" x14ac:dyDescent="0.2">
      <c r="A2" s="12"/>
      <c r="D2" s="33" t="s">
        <v>35</v>
      </c>
      <c r="E2" s="33"/>
      <c r="F2" s="33"/>
      <c r="G2" s="33"/>
      <c r="H2" s="33"/>
      <c r="I2" s="33"/>
      <c r="J2" s="33"/>
      <c r="K2" s="33"/>
    </row>
    <row r="3" spans="1:13" x14ac:dyDescent="0.2">
      <c r="A3" s="12"/>
      <c r="C3" s="11"/>
      <c r="D3" s="41" t="s">
        <v>85</v>
      </c>
      <c r="E3" s="41"/>
      <c r="F3" s="41"/>
      <c r="G3" s="41"/>
      <c r="H3" s="34" t="s">
        <v>24</v>
      </c>
      <c r="I3" s="34"/>
      <c r="J3" s="34"/>
      <c r="K3" s="34"/>
      <c r="L3" s="35" t="s">
        <v>3</v>
      </c>
      <c r="M3" s="35"/>
    </row>
    <row r="4" spans="1:13" x14ac:dyDescent="0.2">
      <c r="A4" s="12"/>
      <c r="C4" s="13" t="s">
        <v>23</v>
      </c>
      <c r="D4" s="8">
        <v>26.4</v>
      </c>
      <c r="E4" s="8">
        <v>37.5</v>
      </c>
      <c r="F4" s="8">
        <v>39.299999999999997</v>
      </c>
      <c r="G4" s="8">
        <v>43.6</v>
      </c>
      <c r="H4" s="8">
        <v>20.3</v>
      </c>
      <c r="I4" s="8">
        <v>25.2</v>
      </c>
      <c r="J4" s="8">
        <v>31.1</v>
      </c>
      <c r="K4" s="8">
        <v>23.9</v>
      </c>
      <c r="L4" s="7">
        <f>TTEST(D4:G4,H4:K4,2,2)</f>
        <v>3.5878541815659325E-2</v>
      </c>
      <c r="M4" t="s">
        <v>5</v>
      </c>
    </row>
    <row r="5" spans="1:13" x14ac:dyDescent="0.2">
      <c r="A5" s="12"/>
      <c r="C5" s="13" t="s">
        <v>22</v>
      </c>
      <c r="D5" s="8">
        <v>23.6</v>
      </c>
      <c r="E5" s="8">
        <v>33.700000000000003</v>
      </c>
      <c r="F5" s="8">
        <v>32.799999999999997</v>
      </c>
      <c r="G5" s="8">
        <v>43.1</v>
      </c>
      <c r="H5" s="8">
        <v>17.2</v>
      </c>
      <c r="I5" s="8">
        <v>23.3</v>
      </c>
      <c r="J5" s="8">
        <v>27</v>
      </c>
      <c r="K5" s="8">
        <v>23.1</v>
      </c>
      <c r="L5" s="5">
        <f t="shared" ref="L5:L8" si="0">TTEST(D5:G5,H5:K5,2,2)</f>
        <v>5.458502012118939E-2</v>
      </c>
      <c r="M5" t="s">
        <v>0</v>
      </c>
    </row>
    <row r="6" spans="1:13" x14ac:dyDescent="0.2">
      <c r="A6" s="12"/>
      <c r="C6" s="13" t="s">
        <v>21</v>
      </c>
      <c r="D6" s="8">
        <v>34.4</v>
      </c>
      <c r="E6" s="8">
        <v>35.9</v>
      </c>
      <c r="F6" s="8">
        <v>30.5</v>
      </c>
      <c r="G6" s="8">
        <v>37.799999999999997</v>
      </c>
      <c r="H6" s="8">
        <v>21.8</v>
      </c>
      <c r="I6" s="8">
        <v>31</v>
      </c>
      <c r="J6" s="8">
        <v>22.8</v>
      </c>
      <c r="K6" s="8">
        <v>32.799999999999997</v>
      </c>
      <c r="L6" s="5">
        <f t="shared" si="0"/>
        <v>5.6457761406873405E-2</v>
      </c>
      <c r="M6" t="s">
        <v>0</v>
      </c>
    </row>
    <row r="7" spans="1:13" x14ac:dyDescent="0.2">
      <c r="A7" s="12"/>
      <c r="C7" s="13" t="s">
        <v>20</v>
      </c>
      <c r="D7" s="8">
        <v>43.1</v>
      </c>
      <c r="E7" s="8">
        <v>42.5</v>
      </c>
      <c r="F7" s="8">
        <v>48.7</v>
      </c>
      <c r="G7" s="8">
        <v>59.7</v>
      </c>
      <c r="H7" s="8">
        <v>28.3</v>
      </c>
      <c r="I7" s="8">
        <v>56.6</v>
      </c>
      <c r="J7" s="8">
        <v>35.799999999999997</v>
      </c>
      <c r="K7" s="8">
        <v>28.3</v>
      </c>
      <c r="L7" s="5">
        <f t="shared" si="0"/>
        <v>0.19858597835827968</v>
      </c>
      <c r="M7" t="s">
        <v>0</v>
      </c>
    </row>
    <row r="8" spans="1:13" x14ac:dyDescent="0.2">
      <c r="A8" s="12"/>
      <c r="C8" s="13" t="s">
        <v>19</v>
      </c>
      <c r="D8" s="8">
        <v>53.7</v>
      </c>
      <c r="E8" s="8">
        <v>33.700000000000003</v>
      </c>
      <c r="F8" s="8">
        <v>73.5</v>
      </c>
      <c r="G8" s="8">
        <v>76</v>
      </c>
      <c r="H8" s="8">
        <v>45.7</v>
      </c>
      <c r="I8" s="8">
        <v>73</v>
      </c>
      <c r="J8" s="8">
        <v>70.900000000000006</v>
      </c>
      <c r="K8" s="8">
        <v>55.9</v>
      </c>
      <c r="L8" s="5">
        <f t="shared" si="0"/>
        <v>0.86133695971394908</v>
      </c>
      <c r="M8" t="s">
        <v>0</v>
      </c>
    </row>
    <row r="9" spans="1:13" x14ac:dyDescent="0.2">
      <c r="A9" s="12"/>
    </row>
    <row r="10" spans="1:13" x14ac:dyDescent="0.2">
      <c r="A10" s="12"/>
      <c r="J10" s="1"/>
    </row>
    <row r="11" spans="1:13" x14ac:dyDescent="0.2">
      <c r="A11" s="12"/>
      <c r="J11" s="1"/>
    </row>
    <row r="12" spans="1:13" x14ac:dyDescent="0.2">
      <c r="A12" s="14"/>
      <c r="B12" s="8"/>
      <c r="D12" s="33" t="s">
        <v>26</v>
      </c>
      <c r="E12" s="33"/>
      <c r="F12" s="33"/>
      <c r="G12" s="33"/>
      <c r="H12" s="33"/>
      <c r="I12" s="33"/>
      <c r="J12" s="33"/>
      <c r="K12" s="33"/>
    </row>
    <row r="13" spans="1:13" x14ac:dyDescent="0.2">
      <c r="A13" s="12"/>
      <c r="C13" s="11"/>
      <c r="D13" s="41" t="s">
        <v>85</v>
      </c>
      <c r="E13" s="41"/>
      <c r="F13" s="41"/>
      <c r="G13" s="41"/>
      <c r="H13" s="34" t="s">
        <v>24</v>
      </c>
      <c r="I13" s="34"/>
      <c r="J13" s="34"/>
      <c r="K13" s="34"/>
      <c r="L13" s="35" t="s">
        <v>3</v>
      </c>
      <c r="M13" s="35"/>
    </row>
    <row r="14" spans="1:13" x14ac:dyDescent="0.2">
      <c r="A14" s="12"/>
      <c r="C14" s="13" t="s">
        <v>23</v>
      </c>
      <c r="D14" s="8">
        <v>15</v>
      </c>
      <c r="E14" s="8">
        <v>12.2</v>
      </c>
      <c r="F14" s="8">
        <v>15</v>
      </c>
      <c r="G14" s="8">
        <v>14.5</v>
      </c>
      <c r="H14" s="8">
        <v>3.15</v>
      </c>
      <c r="I14" s="8">
        <v>6.13</v>
      </c>
      <c r="J14" s="8">
        <v>9.68</v>
      </c>
      <c r="K14" s="8">
        <v>3.5</v>
      </c>
      <c r="L14" s="7">
        <f>TTEST(D14:G14,H14:K14,2,2)</f>
        <v>2.0443993896610067E-3</v>
      </c>
      <c r="M14" t="s">
        <v>1</v>
      </c>
    </row>
    <row r="15" spans="1:13" x14ac:dyDescent="0.2">
      <c r="A15" s="12"/>
      <c r="C15" s="13" t="s">
        <v>22</v>
      </c>
      <c r="D15" s="8">
        <v>14.7</v>
      </c>
      <c r="E15" s="8">
        <v>16.7</v>
      </c>
      <c r="F15" s="8">
        <v>16.2</v>
      </c>
      <c r="G15" s="8">
        <v>14.2</v>
      </c>
      <c r="H15" s="8">
        <v>7.08</v>
      </c>
      <c r="I15" s="8">
        <v>8.6199999999999992</v>
      </c>
      <c r="J15" s="8">
        <v>13.2</v>
      </c>
      <c r="K15" s="8">
        <v>3.54</v>
      </c>
      <c r="L15" s="7">
        <f t="shared" ref="L15:L18" si="1">TTEST(D15:G15,H15:K15,2,2)</f>
        <v>1.2613921095017298E-2</v>
      </c>
      <c r="M15" t="s">
        <v>5</v>
      </c>
    </row>
    <row r="16" spans="1:13" x14ac:dyDescent="0.2">
      <c r="A16" s="12"/>
      <c r="C16" s="13" t="s">
        <v>21</v>
      </c>
      <c r="D16" s="8">
        <v>14.7</v>
      </c>
      <c r="E16" s="8">
        <v>17.5</v>
      </c>
      <c r="F16" s="8">
        <v>13.5</v>
      </c>
      <c r="G16" s="8">
        <v>11.1</v>
      </c>
      <c r="H16" s="8">
        <v>4.41</v>
      </c>
      <c r="I16" s="8">
        <v>6.9</v>
      </c>
      <c r="J16" s="8">
        <v>28.3</v>
      </c>
      <c r="K16" s="8">
        <v>7.95</v>
      </c>
      <c r="L16" s="5">
        <f t="shared" si="1"/>
        <v>0.69825473804801819</v>
      </c>
      <c r="M16" t="s">
        <v>0</v>
      </c>
    </row>
    <row r="17" spans="1:13" x14ac:dyDescent="0.2">
      <c r="A17" s="12"/>
      <c r="C17" s="13" t="s">
        <v>20</v>
      </c>
      <c r="D17" s="8">
        <v>9.1</v>
      </c>
      <c r="E17" s="8">
        <v>6.58</v>
      </c>
      <c r="F17" s="8">
        <v>7.75</v>
      </c>
      <c r="G17" s="8">
        <v>8.7700010000000006</v>
      </c>
      <c r="H17" s="8">
        <v>3.53</v>
      </c>
      <c r="I17" s="8">
        <v>5.35</v>
      </c>
      <c r="J17" s="8">
        <v>8.61</v>
      </c>
      <c r="K17" s="8">
        <v>6.72</v>
      </c>
      <c r="L17" s="5">
        <f t="shared" si="1"/>
        <v>0.15127341665638433</v>
      </c>
      <c r="M17" t="s">
        <v>0</v>
      </c>
    </row>
    <row r="18" spans="1:13" x14ac:dyDescent="0.2">
      <c r="A18" s="12"/>
      <c r="C18" s="13" t="s">
        <v>19</v>
      </c>
      <c r="D18" s="8">
        <v>41</v>
      </c>
      <c r="E18" s="8">
        <v>40.1</v>
      </c>
      <c r="F18" s="8">
        <v>30.8</v>
      </c>
      <c r="G18" s="8">
        <v>26.7</v>
      </c>
      <c r="H18" s="8">
        <v>21</v>
      </c>
      <c r="I18" s="8">
        <v>30.3</v>
      </c>
      <c r="J18" s="8">
        <v>29.8</v>
      </c>
      <c r="K18" s="8">
        <v>23.01</v>
      </c>
      <c r="L18" s="5">
        <f t="shared" si="1"/>
        <v>8.775291778626193E-2</v>
      </c>
      <c r="M18" t="s">
        <v>0</v>
      </c>
    </row>
    <row r="19" spans="1:13" x14ac:dyDescent="0.2">
      <c r="A19" s="12"/>
    </row>
    <row r="20" spans="1:13" x14ac:dyDescent="0.2">
      <c r="A20" s="12"/>
    </row>
  </sheetData>
  <mergeCells count="8">
    <mergeCell ref="D13:G13"/>
    <mergeCell ref="H13:K13"/>
    <mergeCell ref="L13:M13"/>
    <mergeCell ref="D2:K2"/>
    <mergeCell ref="D3:G3"/>
    <mergeCell ref="H3:K3"/>
    <mergeCell ref="L3:M3"/>
    <mergeCell ref="D12:K1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F15CD-EB6B-4047-81F6-9AB59BA8F467}">
  <dimension ref="A1:J9"/>
  <sheetViews>
    <sheetView workbookViewId="0">
      <selection activeCell="H27" sqref="H27"/>
    </sheetView>
  </sheetViews>
  <sheetFormatPr baseColWidth="10" defaultRowHeight="16" x14ac:dyDescent="0.2"/>
  <sheetData>
    <row r="1" spans="1:10" x14ac:dyDescent="0.2">
      <c r="A1" s="3" t="s">
        <v>18</v>
      </c>
      <c r="C1" s="33" t="s">
        <v>17</v>
      </c>
      <c r="D1" s="33"/>
      <c r="E1" s="33"/>
      <c r="F1" s="33"/>
      <c r="G1" s="33"/>
      <c r="H1" s="33"/>
    </row>
    <row r="2" spans="1:10" x14ac:dyDescent="0.2">
      <c r="A2" s="3"/>
      <c r="B2" s="11"/>
      <c r="C2" s="41" t="s">
        <v>85</v>
      </c>
      <c r="D2" s="34"/>
      <c r="E2" s="34"/>
      <c r="F2" s="34" t="s">
        <v>7</v>
      </c>
      <c r="G2" s="34"/>
      <c r="H2" s="34"/>
      <c r="I2" s="35" t="s">
        <v>3</v>
      </c>
      <c r="J2" s="35"/>
    </row>
    <row r="3" spans="1:10" x14ac:dyDescent="0.2">
      <c r="A3" s="3"/>
      <c r="B3" s="9" t="s">
        <v>6</v>
      </c>
      <c r="C3" s="8">
        <v>76.086960000000005</v>
      </c>
      <c r="D3" s="8">
        <v>86.206890000000001</v>
      </c>
      <c r="E3" s="8">
        <v>72.881360000000001</v>
      </c>
      <c r="F3" s="8">
        <v>93.023250000000004</v>
      </c>
      <c r="G3" s="8">
        <v>92.727270000000004</v>
      </c>
      <c r="H3" s="8">
        <v>92.857140000000001</v>
      </c>
      <c r="I3" s="7">
        <f>TTEST(C3:E3,F3:H3,2,2)</f>
        <v>2.2668361928705076E-2</v>
      </c>
      <c r="J3" t="s">
        <v>5</v>
      </c>
    </row>
    <row r="4" spans="1:10" x14ac:dyDescent="0.2">
      <c r="A4" s="3"/>
      <c r="B4" s="9" t="s">
        <v>4</v>
      </c>
      <c r="C4" s="8">
        <v>62.22222</v>
      </c>
      <c r="D4" s="8">
        <v>50</v>
      </c>
      <c r="E4" s="8">
        <v>68.08511</v>
      </c>
      <c r="F4" s="8">
        <v>66.666659999999993</v>
      </c>
      <c r="G4" s="8">
        <v>65</v>
      </c>
      <c r="H4" s="8">
        <v>84.615390000000005</v>
      </c>
      <c r="I4" s="5">
        <f>TTEST(C4:E4,F4:H4,2,2)</f>
        <v>0.21903577605084776</v>
      </c>
      <c r="J4" t="s">
        <v>0</v>
      </c>
    </row>
    <row r="5" spans="1:10" x14ac:dyDescent="0.2">
      <c r="A5" s="3"/>
      <c r="B5" s="6"/>
      <c r="C5" s="33" t="s">
        <v>9</v>
      </c>
      <c r="D5" s="33"/>
      <c r="E5" s="33"/>
      <c r="F5" s="33"/>
      <c r="G5" s="33"/>
      <c r="H5" s="33"/>
    </row>
    <row r="6" spans="1:10" x14ac:dyDescent="0.2">
      <c r="A6" s="3"/>
      <c r="B6" s="9"/>
      <c r="C6" s="41" t="s">
        <v>85</v>
      </c>
      <c r="D6" s="34"/>
      <c r="E6" s="34"/>
      <c r="F6" s="34" t="s">
        <v>7</v>
      </c>
      <c r="G6" s="34"/>
      <c r="H6" s="34"/>
    </row>
    <row r="7" spans="1:10" x14ac:dyDescent="0.2">
      <c r="A7" s="3"/>
      <c r="B7" s="9" t="s">
        <v>6</v>
      </c>
      <c r="C7" s="8">
        <v>23.913039999999999</v>
      </c>
      <c r="D7" s="8">
        <v>13.793100000000001</v>
      </c>
      <c r="E7" s="8">
        <v>27.118649999999999</v>
      </c>
      <c r="F7" s="8">
        <v>6.9767440000000001</v>
      </c>
      <c r="G7" s="8">
        <v>7.2727279999999999</v>
      </c>
      <c r="H7" s="8">
        <v>7.1428570000000002</v>
      </c>
      <c r="I7" s="7">
        <f>TTEST(C7:E7,F7:H7,2,2)</f>
        <v>2.2668444034072397E-2</v>
      </c>
      <c r="J7" t="s">
        <v>5</v>
      </c>
    </row>
    <row r="8" spans="1:10" x14ac:dyDescent="0.2">
      <c r="A8" s="3"/>
      <c r="B8" s="9" t="s">
        <v>4</v>
      </c>
      <c r="C8" s="8">
        <v>37.77778</v>
      </c>
      <c r="D8" s="8">
        <v>50</v>
      </c>
      <c r="E8" s="8">
        <v>31.91489</v>
      </c>
      <c r="F8" s="8">
        <v>33.333329999999997</v>
      </c>
      <c r="G8" s="8">
        <v>35</v>
      </c>
      <c r="H8" s="8">
        <v>15.38462</v>
      </c>
      <c r="I8" s="5">
        <f>TTEST(C8:E8,F8:H8,2,2)</f>
        <v>0.21903560968791064</v>
      </c>
      <c r="J8" t="s">
        <v>0</v>
      </c>
    </row>
    <row r="9" spans="1:10" x14ac:dyDescent="0.2">
      <c r="A9" s="3"/>
    </row>
  </sheetData>
  <mergeCells count="7">
    <mergeCell ref="C6:E6"/>
    <mergeCell ref="F6:H6"/>
    <mergeCell ref="I2:J2"/>
    <mergeCell ref="C1:H1"/>
    <mergeCell ref="C5:H5"/>
    <mergeCell ref="C2:E2"/>
    <mergeCell ref="F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3a</vt:lpstr>
      <vt:lpstr>Fig. 3b</vt:lpstr>
      <vt:lpstr>Fig. 3c</vt:lpstr>
      <vt:lpstr>Fig. 3d</vt:lpstr>
      <vt:lpstr>Fig. 3e</vt:lpstr>
      <vt:lpstr>Fig. 3f</vt:lpstr>
      <vt:lpstr>Fig. 3g</vt:lpstr>
      <vt:lpstr>Fig. 3h</vt:lpstr>
      <vt:lpstr>Fig. 3i</vt:lpstr>
      <vt:lpstr>Fig. 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2T15:59:38Z</dcterms:created>
  <dcterms:modified xsi:type="dcterms:W3CDTF">2021-06-03T17:41:48Z</dcterms:modified>
</cp:coreProperties>
</file>